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lombardi/Box Sync/First report paper/Virus Research revisions and final/Revised versions/"/>
    </mc:Choice>
  </mc:AlternateContent>
  <xr:revisionPtr revIDLastSave="0" documentId="8_{DFE0B120-2AB0-4D44-B421-F8807E357ED2}" xr6:coauthVersionLast="36" xr6:coauthVersionMax="36" xr10:uidLastSave="{00000000-0000-0000-0000-000000000000}"/>
  <bookViews>
    <workbookView xWindow="31840" yWindow="860" windowWidth="32180" windowHeight="20800" xr2:uid="{97C5B5CE-51CB-564E-BC69-D068229AD46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3" i="1" l="1"/>
  <c r="H154" i="1"/>
  <c r="H164" i="1"/>
  <c r="H155" i="1"/>
  <c r="H169" i="1"/>
  <c r="H170" i="1"/>
  <c r="H165" i="1"/>
  <c r="H156" i="1"/>
  <c r="H171" i="1"/>
  <c r="H166" i="1"/>
  <c r="H172" i="1"/>
  <c r="H157" i="1"/>
  <c r="H158" i="1"/>
  <c r="H137" i="1"/>
  <c r="H138" i="1"/>
  <c r="H173" i="1"/>
  <c r="H174" i="1"/>
  <c r="H139" i="1"/>
  <c r="H140" i="1"/>
  <c r="H141" i="1"/>
  <c r="H175" i="1"/>
  <c r="H176" i="1"/>
  <c r="H177" i="1"/>
  <c r="H178" i="1"/>
  <c r="H179" i="1"/>
  <c r="H167" i="1"/>
  <c r="H180" i="1"/>
  <c r="H181" i="1"/>
  <c r="H142" i="1"/>
  <c r="H143" i="1"/>
  <c r="H168" i="1"/>
  <c r="H182" i="1"/>
  <c r="H183" i="1"/>
  <c r="H159" i="1"/>
  <c r="H160" i="1"/>
  <c r="H144" i="1"/>
  <c r="H145" i="1"/>
  <c r="H184" i="1"/>
  <c r="H146" i="1"/>
  <c r="H185" i="1"/>
  <c r="H186" i="1"/>
  <c r="H147" i="1"/>
  <c r="H187" i="1"/>
  <c r="H148" i="1"/>
  <c r="H161" i="1"/>
  <c r="H149" i="1"/>
  <c r="H150" i="1"/>
  <c r="H162" i="1"/>
  <c r="H188" i="1"/>
  <c r="H191" i="1"/>
  <c r="H151" i="1"/>
  <c r="H152" i="1"/>
  <c r="H189" i="1"/>
  <c r="H190" i="1"/>
  <c r="H163" i="1"/>
  <c r="H41" i="1"/>
  <c r="H74" i="1"/>
  <c r="H73" i="1"/>
  <c r="H17" i="1"/>
  <c r="H16" i="1"/>
  <c r="H135" i="1"/>
  <c r="H40" i="1"/>
  <c r="H136" i="1"/>
  <c r="H72" i="1"/>
  <c r="H134" i="1"/>
  <c r="H39" i="1"/>
  <c r="H133" i="1"/>
  <c r="H15" i="1"/>
  <c r="H71" i="1"/>
  <c r="H14" i="1"/>
  <c r="H132" i="1"/>
  <c r="H70" i="1"/>
  <c r="H38" i="1"/>
  <c r="H69" i="1"/>
  <c r="H131" i="1"/>
  <c r="H130" i="1"/>
  <c r="H13" i="1"/>
  <c r="H68" i="1"/>
  <c r="H37" i="1"/>
  <c r="H129" i="1"/>
  <c r="H128" i="1"/>
  <c r="H127" i="1"/>
  <c r="H126" i="1"/>
  <c r="H125" i="1"/>
  <c r="H67" i="1"/>
  <c r="H36" i="1"/>
  <c r="H66" i="1"/>
  <c r="H124" i="1"/>
  <c r="H65" i="1"/>
  <c r="H64" i="1"/>
  <c r="H123" i="1"/>
  <c r="H12" i="1"/>
  <c r="H122" i="1"/>
  <c r="H121" i="1"/>
  <c r="H63" i="1"/>
  <c r="H120" i="1"/>
  <c r="H11" i="1"/>
  <c r="H119" i="1"/>
  <c r="H118" i="1"/>
  <c r="H117" i="1"/>
  <c r="H116" i="1"/>
  <c r="H62" i="1"/>
  <c r="H115" i="1"/>
  <c r="H35" i="1"/>
  <c r="H114" i="1"/>
  <c r="H113" i="1"/>
  <c r="H112" i="1"/>
  <c r="H61" i="1"/>
  <c r="H60" i="1"/>
  <c r="H59" i="1"/>
  <c r="H111" i="1"/>
  <c r="H110" i="1"/>
  <c r="H58" i="1"/>
  <c r="H57" i="1"/>
  <c r="H109" i="1"/>
  <c r="H108" i="1"/>
  <c r="H34" i="1"/>
  <c r="H10" i="1"/>
  <c r="H107" i="1"/>
  <c r="H9" i="1"/>
  <c r="H106" i="1"/>
  <c r="H105" i="1"/>
  <c r="H104" i="1"/>
  <c r="H103" i="1"/>
  <c r="H8" i="1"/>
  <c r="H7" i="1"/>
  <c r="H56" i="1"/>
  <c r="H55" i="1"/>
  <c r="H54" i="1"/>
  <c r="H102" i="1"/>
  <c r="H53" i="1"/>
  <c r="H52" i="1"/>
  <c r="H51" i="1"/>
  <c r="H50" i="1"/>
  <c r="H101" i="1"/>
  <c r="H49" i="1"/>
  <c r="H100" i="1"/>
  <c r="H6" i="1"/>
  <c r="H99" i="1"/>
  <c r="H98" i="1"/>
  <c r="H48" i="1"/>
  <c r="H47" i="1"/>
  <c r="H5" i="1"/>
  <c r="H4" i="1"/>
  <c r="H33" i="1"/>
  <c r="H46" i="1"/>
  <c r="H45" i="1"/>
  <c r="H44" i="1"/>
  <c r="H97" i="1"/>
  <c r="H3" i="1"/>
  <c r="H2" i="1"/>
  <c r="H96" i="1"/>
  <c r="H43" i="1"/>
  <c r="H42" i="1"/>
  <c r="H95" i="1"/>
  <c r="H32" i="1"/>
  <c r="H31" i="1"/>
  <c r="H30" i="1"/>
  <c r="H29" i="1"/>
  <c r="H94" i="1"/>
  <c r="H28" i="1"/>
  <c r="H27" i="1"/>
  <c r="H93" i="1"/>
  <c r="H92" i="1"/>
  <c r="H91" i="1"/>
  <c r="H26" i="1"/>
  <c r="H25" i="1"/>
  <c r="H24" i="1"/>
  <c r="H23" i="1"/>
  <c r="H90" i="1"/>
  <c r="H89" i="1"/>
  <c r="H88" i="1"/>
  <c r="H87" i="1"/>
  <c r="H86" i="1"/>
  <c r="H85" i="1"/>
  <c r="H84" i="1"/>
  <c r="H22" i="1"/>
  <c r="H83" i="1"/>
  <c r="H82" i="1"/>
  <c r="H81" i="1"/>
  <c r="H80" i="1"/>
  <c r="H21" i="1"/>
  <c r="H20" i="1"/>
  <c r="H79" i="1"/>
  <c r="H78" i="1"/>
  <c r="H77" i="1"/>
  <c r="H19" i="1"/>
  <c r="H76" i="1"/>
  <c r="H18" i="1"/>
  <c r="H75" i="1"/>
</calcChain>
</file>

<file path=xl/sharedStrings.xml><?xml version="1.0" encoding="utf-8"?>
<sst xmlns="http://schemas.openxmlformats.org/spreadsheetml/2006/main" count="1346" uniqueCount="347">
  <si>
    <t>id</t>
  </si>
  <si>
    <t>reference</t>
  </si>
  <si>
    <t>length</t>
  </si>
  <si>
    <t>coverage.raw</t>
  </si>
  <si>
    <t>coverage.perc</t>
  </si>
  <si>
    <t>#contig</t>
  </si>
  <si>
    <t>depth</t>
  </si>
  <si>
    <t>depth.norm</t>
  </si>
  <si>
    <t>perc.identity</t>
  </si>
  <si>
    <t>perc.iden.max</t>
  </si>
  <si>
    <t>perc.iden.min</t>
  </si>
  <si>
    <t>genus</t>
  </si>
  <si>
    <t>description</t>
  </si>
  <si>
    <t>tissue</t>
  </si>
  <si>
    <t>LL4_4F</t>
  </si>
  <si>
    <t>AB188974</t>
  </si>
  <si>
    <t>859 (99.4)</t>
  </si>
  <si>
    <t>potyvirus</t>
  </si>
  <si>
    <t>Turnip mosaic virus gene for polyprotein, partial cds, isolate: CZE10.</t>
  </si>
  <si>
    <t>LL2_2F</t>
  </si>
  <si>
    <t>858 (99.3)</t>
  </si>
  <si>
    <t>AB188917</t>
  </si>
  <si>
    <t>1502 (98.4)</t>
  </si>
  <si>
    <t>AB188951</t>
  </si>
  <si>
    <t>1487 (97.4)</t>
  </si>
  <si>
    <t>Turnip mosaic virus gene for polyprotein, partial cds, isolate: GRC44.</t>
  </si>
  <si>
    <t>HM544042</t>
  </si>
  <si>
    <t>9161 (93.9)</t>
  </si>
  <si>
    <t>Turnip mosaic virus isolate BRS1 polyprotein gene, complete cds.</t>
  </si>
  <si>
    <t>AB701720</t>
  </si>
  <si>
    <t>8916 (91)</t>
  </si>
  <si>
    <t>Turnip mosaic virus genomic RNA, nearly complete genome, isolate: ITA1A.</t>
  </si>
  <si>
    <t>AB093599</t>
  </si>
  <si>
    <t>8886 (90.7)</t>
  </si>
  <si>
    <t>Turnip mosaic virus gene for polyprotein, complete cds, isolate:A64.</t>
  </si>
  <si>
    <t>AB989657</t>
  </si>
  <si>
    <t>8837 (90.2)</t>
  </si>
  <si>
    <t>Turnip mosaic virus genomic RNA, nearly complete genome, isolate: NZ403.</t>
  </si>
  <si>
    <t>AB093598</t>
  </si>
  <si>
    <t>8812 (89.9)</t>
  </si>
  <si>
    <t>Turnip mosaic virus gene for polyprotein, complete cds, isolate:Al.</t>
  </si>
  <si>
    <t>AB701705</t>
  </si>
  <si>
    <t>8751 (89.3)</t>
  </si>
  <si>
    <t>Turnip mosaic virus genomic RNA, nearly complete genome, isolate: Eru1D.</t>
  </si>
  <si>
    <t>8700 (88.8)</t>
  </si>
  <si>
    <t>AB093597</t>
  </si>
  <si>
    <t>8677 (88.6)</t>
  </si>
  <si>
    <t>Turnip mosaic virus gene for polyprotein, complete cds, isolate:A102/11.</t>
  </si>
  <si>
    <t>8653 (88.3)</t>
  </si>
  <si>
    <t>8474 (86.5)</t>
  </si>
  <si>
    <t>KJ936093</t>
  </si>
  <si>
    <t>8490 (86.3)</t>
  </si>
  <si>
    <t>Turnip mosaic virus isolate WA-Ap, complete genome.</t>
  </si>
  <si>
    <t>AB093602</t>
  </si>
  <si>
    <t>8345 (85.2)</t>
  </si>
  <si>
    <t>Turnip mosaic virus gene for polyprotein, complete cds, isolate:IS1.</t>
  </si>
  <si>
    <t>AB701696</t>
  </si>
  <si>
    <t>8322 (85)</t>
  </si>
  <si>
    <t>Turnip mosaic virus genomic RNA, nearly complete genome, isolate: GK1.</t>
  </si>
  <si>
    <t>AB701695</t>
  </si>
  <si>
    <t>8295 (84.7)</t>
  </si>
  <si>
    <t>Turnip mosaic virus genomic RNA, nearly complete genome, isolate: DEU7.</t>
  </si>
  <si>
    <t>AB701734</t>
  </si>
  <si>
    <t>8247 (84.2)</t>
  </si>
  <si>
    <t>Turnip mosaic virus genomic RNA, nearly complete genome, isolate: TIGA.</t>
  </si>
  <si>
    <t>AB989634</t>
  </si>
  <si>
    <t>8253 (84.2)</t>
  </si>
  <si>
    <t>Turnip mosaic virus genomic RNA, nearly complete genome, isolate: AUST10.</t>
  </si>
  <si>
    <t>AB440238</t>
  </si>
  <si>
    <t>8096 (82.6)</t>
  </si>
  <si>
    <t>Turnip mosaic virus genomic RNA, nearly complete genome, isolate: IRN TRa6.</t>
  </si>
  <si>
    <t>8081 (82.5)</t>
  </si>
  <si>
    <t>8072 (82.4)</t>
  </si>
  <si>
    <t>8067 (82)</t>
  </si>
  <si>
    <t>7989 (81.5)</t>
  </si>
  <si>
    <t>AB701721</t>
  </si>
  <si>
    <t>7987 (81.5)</t>
  </si>
  <si>
    <t>Turnip mosaic virus genomic RNA, nearly complete genome, isolate: ITA2.</t>
  </si>
  <si>
    <t>AB701723</t>
  </si>
  <si>
    <t>7947 (81.1)</t>
  </si>
  <si>
    <t>Turnip mosaic virus genomic RNA, nearly complete genome, isolate: ITA5.</t>
  </si>
  <si>
    <t>AB252122</t>
  </si>
  <si>
    <t>7889 (80.5)</t>
  </si>
  <si>
    <t>Turnip mosaic virus gene for polyprotein, complete cds, isolate: ITA3.</t>
  </si>
  <si>
    <t>7863 (80.3)</t>
  </si>
  <si>
    <t>7814 (79.8)</t>
  </si>
  <si>
    <t>AB093596</t>
  </si>
  <si>
    <t>7813 (79.7)</t>
  </si>
  <si>
    <t>Turnip mosaic virus gene for polyprotein, complete cds, isolate:St48.</t>
  </si>
  <si>
    <t>7737 (79)</t>
  </si>
  <si>
    <t>7705 (78.6)</t>
  </si>
  <si>
    <t>7639 (78)</t>
  </si>
  <si>
    <t>7480 (76.3)</t>
  </si>
  <si>
    <t>AB701707</t>
  </si>
  <si>
    <t>6902 (70.4)</t>
  </si>
  <si>
    <t>Turnip mosaic virus genomic RNA, nearly complete genome, isolate: ESP2.</t>
  </si>
  <si>
    <t>LL3_3F</t>
  </si>
  <si>
    <t>6819 (69.6)</t>
  </si>
  <si>
    <t>6632 (68)</t>
  </si>
  <si>
    <t>AB701706</t>
  </si>
  <si>
    <t>6619 (67.6)</t>
  </si>
  <si>
    <t>Turnip mosaic virus genomic RNA, nearly complete genome, isolate: ESP1.</t>
  </si>
  <si>
    <t>LL1-1F</t>
  </si>
  <si>
    <t>KJ936091</t>
  </si>
  <si>
    <t>6561 (66.7)</t>
  </si>
  <si>
    <t>Turnip mosaic virus isolate NSW5, complete genome.</t>
  </si>
  <si>
    <t>AB701737</t>
  </si>
  <si>
    <t>6343 (64.7)</t>
  </si>
  <si>
    <t>Turnip mosaic virus genomic RNA, nearly complete genome, isolate: PV134.</t>
  </si>
  <si>
    <t>AF169561</t>
  </si>
  <si>
    <t>6242 (63.5)</t>
  </si>
  <si>
    <t>Turnip mosaic virus strain UK1, complete genome.</t>
  </si>
  <si>
    <t>6167 (62.9)</t>
  </si>
  <si>
    <t>6145 (62.7)</t>
  </si>
  <si>
    <t>6063 (61.9)</t>
  </si>
  <si>
    <t>6058 (61.8)</t>
  </si>
  <si>
    <t>6048 (61.7)</t>
  </si>
  <si>
    <t>6000 (61.2)</t>
  </si>
  <si>
    <t>5979 (61)</t>
  </si>
  <si>
    <t>AB362512</t>
  </si>
  <si>
    <t>5938 (60.6)</t>
  </si>
  <si>
    <t>Turnip mosaic virus genomic RNA, nearly complete genome, isolate: TUR1.</t>
  </si>
  <si>
    <t>5930 (60.3)</t>
  </si>
  <si>
    <t>5839 (59.6)</t>
  </si>
  <si>
    <t>5831 (59.5)</t>
  </si>
  <si>
    <t>KJ936090</t>
  </si>
  <si>
    <t>5746 (58.4)</t>
  </si>
  <si>
    <t>Turnip mosaic virus isolate NSW4, complete genome.</t>
  </si>
  <si>
    <t>886 (58)</t>
  </si>
  <si>
    <t>KJ936087</t>
  </si>
  <si>
    <t>5708 (58)</t>
  </si>
  <si>
    <t>Turnip mosaic virus isolate NSW1, complete genome.</t>
  </si>
  <si>
    <t>5658 (57.7)</t>
  </si>
  <si>
    <t>5653 (57.5)</t>
  </si>
  <si>
    <t>5632 (57.3)</t>
  </si>
  <si>
    <t>AB701739</t>
  </si>
  <si>
    <t>5567 (56.8)</t>
  </si>
  <si>
    <t>Turnip mosaic virus genomic RNA, nearly complete genome, isolate: USA4.</t>
  </si>
  <si>
    <t>AB093611</t>
  </si>
  <si>
    <t>5458 (55.7)</t>
  </si>
  <si>
    <t>Turnip mosaic virus gene for polyprotein, complete cds, isolate:BZ1.</t>
  </si>
  <si>
    <t>AB093604</t>
  </si>
  <si>
    <t>5408 (55.2)</t>
  </si>
  <si>
    <t>Turnip mosaic virus gene for polyprotein, complete cds, isolate:PV376-Br.</t>
  </si>
  <si>
    <t>5334 (54.4)</t>
  </si>
  <si>
    <t>AB252133</t>
  </si>
  <si>
    <t>5295 (54)</t>
  </si>
  <si>
    <t>Turnip mosaic virus gene for polyprotein, complete cds, isolate: NLD1.</t>
  </si>
  <si>
    <t>4824 (49.2)</t>
  </si>
  <si>
    <t>KF595121</t>
  </si>
  <si>
    <t>4741 (48.2)</t>
  </si>
  <si>
    <t>Turnip mosaic virus isolate CRO184A, complete genome.</t>
  </si>
  <si>
    <t>4332 (44.2)</t>
  </si>
  <si>
    <t>AB252112</t>
  </si>
  <si>
    <t>4268 (43.6)</t>
  </si>
  <si>
    <t>Turnip mosaic virus gene for polyprotein, complete cds, isolate: FRD1.</t>
  </si>
  <si>
    <t>4254 (43.4)</t>
  </si>
  <si>
    <t>4229 (43.2)</t>
  </si>
  <si>
    <t>4027 (40.9)</t>
  </si>
  <si>
    <t>AY227024</t>
  </si>
  <si>
    <t>4028 (40.9)</t>
  </si>
  <si>
    <t>Turnip mosaic virus isolate CDN 1, complete genome.</t>
  </si>
  <si>
    <t>AB252102</t>
  </si>
  <si>
    <t>3993 (40.8)</t>
  </si>
  <si>
    <t>Turnip mosaic virus gene for polyprotein, complete cds, isolate: AT181J.</t>
  </si>
  <si>
    <t>4002 (40.7)</t>
  </si>
  <si>
    <t>EF374098</t>
  </si>
  <si>
    <t>3975 (40.4)</t>
  </si>
  <si>
    <t>Turnip mosaic virus isolate CAR39 from Poland, complete genome.</t>
  </si>
  <si>
    <t>KC119184</t>
  </si>
  <si>
    <t>3963 (40.3)</t>
  </si>
  <si>
    <t>Turnip mosaic virus strain BJ-R01, complete genome.</t>
  </si>
  <si>
    <t>3898 (39.8)</t>
  </si>
  <si>
    <t>3889 (39.5)</t>
  </si>
  <si>
    <t>3865 (39.4)</t>
  </si>
  <si>
    <t>AB747293</t>
  </si>
  <si>
    <t>Turnip mosaic virus RNA, complete cds, isolate: VIET80.</t>
  </si>
  <si>
    <t>AF394601</t>
  </si>
  <si>
    <t>3855 (39.3)</t>
  </si>
  <si>
    <t>Turnip mosaic virus strain C1, complete genome.</t>
  </si>
  <si>
    <t>3860 (39.3)</t>
  </si>
  <si>
    <t>3855 (39.2)</t>
  </si>
  <si>
    <t>AB989636</t>
  </si>
  <si>
    <t>3779 (38.6)</t>
  </si>
  <si>
    <t>Turnip mosaic virus genomic RNA, nearly complete genome, isolate: AUST19.</t>
  </si>
  <si>
    <t>AB093616</t>
  </si>
  <si>
    <t>3741 (38.2)</t>
  </si>
  <si>
    <t>Turnip mosaic virus gene for polyprotein, complete cds, isolate:NDJ.</t>
  </si>
  <si>
    <t>3739 (38.2)</t>
  </si>
  <si>
    <t>3715 (37.9)</t>
  </si>
  <si>
    <t>AB252095</t>
  </si>
  <si>
    <t>3651 (37.3)</t>
  </si>
  <si>
    <t>Turnip mosaic virus gene for polyprotein, complete cds, isolate: AD181J.</t>
  </si>
  <si>
    <t>3552 (36.3)</t>
  </si>
  <si>
    <t>AB252135</t>
  </si>
  <si>
    <t>3524 (36)</t>
  </si>
  <si>
    <t>Turnip mosaic virus gene for polyprotein, complete cds, isolate: Rn98.</t>
  </si>
  <si>
    <t>AB701697</t>
  </si>
  <si>
    <t>3353 (34.2)</t>
  </si>
  <si>
    <t>Turnip mosaic virus genomic RNA, nearly complete genome, isolate: ASP.</t>
  </si>
  <si>
    <t>AB093618</t>
  </si>
  <si>
    <t>3201 (32.7)</t>
  </si>
  <si>
    <t>Turnip mosaic virus gene for polyprotein, complete cds, isolate:FD27J.</t>
  </si>
  <si>
    <t>AB701742</t>
  </si>
  <si>
    <t>3203 (32.7)</t>
  </si>
  <si>
    <t>Turnip mosaic virus genomic RNA, nearly complete genome, isolate: GBR51.</t>
  </si>
  <si>
    <t>3186 (32.5)</t>
  </si>
  <si>
    <t>AB252108</t>
  </si>
  <si>
    <t>3121 (31.9)</t>
  </si>
  <si>
    <t>Turnip mosaic virus gene for polyprotein, complete cds, isolate: DNK2.</t>
  </si>
  <si>
    <t>3070 (31.2)</t>
  </si>
  <si>
    <t>AB093601</t>
  </si>
  <si>
    <t>2997 (30.6)</t>
  </si>
  <si>
    <t>Turnip mosaic virus gene for polyprotein, complete cds, isolate:Cal1.</t>
  </si>
  <si>
    <t>AB701716</t>
  </si>
  <si>
    <t>2981 (30.4)</t>
  </si>
  <si>
    <t>Turnip mosaic virus genomic RNA, nearly complete genome, isolate: GBR57.</t>
  </si>
  <si>
    <t>2928 (29.9)</t>
  </si>
  <si>
    <t>AB267318</t>
  </si>
  <si>
    <t>456 (29.9)</t>
  </si>
  <si>
    <t>Turnip mosaic virus gene for polyprotein, partial cds, isolate: NID047J.</t>
  </si>
  <si>
    <t>2899 (29.6)</t>
  </si>
  <si>
    <t>EU734433</t>
  </si>
  <si>
    <t>2847 (29)</t>
  </si>
  <si>
    <t>Turnip mosaic virus isolate TANX2, complete genome.</t>
  </si>
  <si>
    <t>2806 (28.5)</t>
  </si>
  <si>
    <t>2786 (28.4)</t>
  </si>
  <si>
    <t>2768 (28.1)</t>
  </si>
  <si>
    <t>2690 (27.5)</t>
  </si>
  <si>
    <t>EU734434</t>
  </si>
  <si>
    <t>2649 (26.9)</t>
  </si>
  <si>
    <t>Turnip mosaic virus isolate WFLB06, complete genome.</t>
  </si>
  <si>
    <t>AB093600</t>
  </si>
  <si>
    <t>2592 (26.5)</t>
  </si>
  <si>
    <t>Turnip mosaic virus gene for polyprotein, complete cds, isolate:ITA7.</t>
  </si>
  <si>
    <t>AB701740</t>
  </si>
  <si>
    <t>2497 (25.5)</t>
  </si>
  <si>
    <t>Turnip mosaic virus genomic RNA, nearly complete genome, isolate: USA5.</t>
  </si>
  <si>
    <t>AB252115</t>
  </si>
  <si>
    <t>2483 (25.3)</t>
  </si>
  <si>
    <t>Turnip mosaic virus gene for polyprotein, complete cds, isolate: GFD462J.</t>
  </si>
  <si>
    <t>AB093603</t>
  </si>
  <si>
    <t>2442 (24.9)</t>
  </si>
  <si>
    <t>Turnip mosaic virus gene for polyprotein, complete cds, isolate:PV0104.</t>
  </si>
  <si>
    <t>2427 (24.8)</t>
  </si>
  <si>
    <t>2410 (24.6)</t>
  </si>
  <si>
    <t>AB188900</t>
  </si>
  <si>
    <t>263 (24.2)</t>
  </si>
  <si>
    <t>Turnip mosaic virus gene for polyprotein, partial cds, isolate: GRC45.</t>
  </si>
  <si>
    <t>AB252132</t>
  </si>
  <si>
    <t>2291 (23.4)</t>
  </si>
  <si>
    <t>Turnip mosaic virus gene for polyprotein, complete cds, isolate: NID119J.</t>
  </si>
  <si>
    <t>AB701698</t>
  </si>
  <si>
    <t>2257 (23)</t>
  </si>
  <si>
    <t>Turnip mosaic virus genomic RNA, nearly complete genome, isolate: BEL1.</t>
  </si>
  <si>
    <t>AB701729</t>
  </si>
  <si>
    <t>2192 (22.4)</t>
  </si>
  <si>
    <t>Turnip mosaic virus genomic RNA, nearly complete genome, isolate: PRT1.</t>
  </si>
  <si>
    <t>2166 (22)</t>
  </si>
  <si>
    <t>2089 (21.3)</t>
  </si>
  <si>
    <t>DQ648591</t>
  </si>
  <si>
    <t>2088 (21.2)</t>
  </si>
  <si>
    <t>Turnip mosaic virus isolate CAR37A, complete genome.</t>
  </si>
  <si>
    <t>2033 (20.7)</t>
  </si>
  <si>
    <t>2001 (20.4)</t>
  </si>
  <si>
    <t>1989 (20.3)</t>
  </si>
  <si>
    <t>AB362513</t>
  </si>
  <si>
    <t>1983 (20.2)</t>
  </si>
  <si>
    <t>Turnip mosaic virus genomic RNA, nearly complete genome, isolate: TUR9.</t>
  </si>
  <si>
    <t>1695 (17.2)</t>
  </si>
  <si>
    <t>1556 (15.9)</t>
  </si>
  <si>
    <t>1555 (15.8)</t>
  </si>
  <si>
    <t>LL5_5F</t>
  </si>
  <si>
    <t>AB188947</t>
  </si>
  <si>
    <t>237 (15.5)</t>
  </si>
  <si>
    <t>Turnip mosaic virus gene for polyprotein, partial cds, isolate: GRC32.</t>
  </si>
  <si>
    <t>1461 (14.9)</t>
  </si>
  <si>
    <t>AB701725</t>
  </si>
  <si>
    <t>1428 (14.6)</t>
  </si>
  <si>
    <t>Turnip mosaic virus genomic RNA, nearly complete genome, isolate: ITA8.</t>
  </si>
  <si>
    <t>AB188865</t>
  </si>
  <si>
    <t>155 (14.3)</t>
  </si>
  <si>
    <t>1357 (13.8)</t>
  </si>
  <si>
    <t>1217 (12.4)</t>
  </si>
  <si>
    <t>1186 (12.1)</t>
  </si>
  <si>
    <t>998 (10.1)</t>
  </si>
  <si>
    <t>flower</t>
  </si>
  <si>
    <t>LL8-3L</t>
  </si>
  <si>
    <t>8847 (90.3)</t>
  </si>
  <si>
    <t>LL7-2L</t>
  </si>
  <si>
    <t>8742 (89.2)</t>
  </si>
  <si>
    <t>8729 (89.1)</t>
  </si>
  <si>
    <t>8692 (88.7)</t>
  </si>
  <si>
    <t>8288 (84.6)</t>
  </si>
  <si>
    <t>LL9-4L</t>
  </si>
  <si>
    <t>7464 (76.2)</t>
  </si>
  <si>
    <t>7397 (75.5)</t>
  </si>
  <si>
    <t>7346 (75)</t>
  </si>
  <si>
    <t>7315 (74.7)</t>
  </si>
  <si>
    <t>1136 (74.4)</t>
  </si>
  <si>
    <t>7283 (74.1)</t>
  </si>
  <si>
    <t>7130 (72.8)</t>
  </si>
  <si>
    <t>6708 (68.5)</t>
  </si>
  <si>
    <t>6587 (67.2)</t>
  </si>
  <si>
    <t>LL6-1L</t>
  </si>
  <si>
    <t>6233 (63.6)</t>
  </si>
  <si>
    <t>6090 (62.2)</t>
  </si>
  <si>
    <t>5766 (58.9)</t>
  </si>
  <si>
    <t>5723 (58.4)</t>
  </si>
  <si>
    <t>5663 (58)</t>
  </si>
  <si>
    <t>5646 (57.6)</t>
  </si>
  <si>
    <t>5492 (55.8)</t>
  </si>
  <si>
    <t>5274 (53.8)</t>
  </si>
  <si>
    <t>4924 (50.3)</t>
  </si>
  <si>
    <t>4849 (49.3)</t>
  </si>
  <si>
    <t>4704 (47.8)</t>
  </si>
  <si>
    <t>4659 (47.4)</t>
  </si>
  <si>
    <t>4643 (47.4)</t>
  </si>
  <si>
    <t>AB188896</t>
  </si>
  <si>
    <t>482 (44.4)</t>
  </si>
  <si>
    <t>Turnip mosaic virus gene for polyprotein, partial cds, isolate:GRC41.</t>
  </si>
  <si>
    <t>4157 (42.3)</t>
  </si>
  <si>
    <t>3877 (39.6)</t>
  </si>
  <si>
    <t>3058 (31.2)</t>
  </si>
  <si>
    <t>3016 (30.8)</t>
  </si>
  <si>
    <t>2479 (25.3)</t>
  </si>
  <si>
    <t>2285 (23.3)</t>
  </si>
  <si>
    <t>1893 (19.3)</t>
  </si>
  <si>
    <t>1506 (15.4)</t>
  </si>
  <si>
    <t>231 (15.1)</t>
  </si>
  <si>
    <t>1090 (11.1)</t>
  </si>
  <si>
    <t>1089 (11.1)</t>
  </si>
  <si>
    <t>Turnip mosaic virus isolate CAR37A, complete genome</t>
  </si>
  <si>
    <t>leaf</t>
  </si>
  <si>
    <t>plant.individ</t>
  </si>
  <si>
    <t>SAMN31714765</t>
  </si>
  <si>
    <t>SAMN31714766</t>
  </si>
  <si>
    <t>SAMN31714767</t>
  </si>
  <si>
    <t>LL10-5L</t>
  </si>
  <si>
    <t>SAMN31714768</t>
  </si>
  <si>
    <t>SAMN31714769</t>
  </si>
  <si>
    <t>SAMN31714770</t>
  </si>
  <si>
    <t>SAMN31714771</t>
  </si>
  <si>
    <t>SAMN31714772</t>
  </si>
  <si>
    <t>SAMN31714773</t>
  </si>
  <si>
    <t>SAMN31714774</t>
  </si>
  <si>
    <t xml:space="preserve">NCBI acc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Border="1"/>
    <xf numFmtId="0" fontId="0" fillId="0" borderId="0" xfId="0" applyFill="1"/>
    <xf numFmtId="0" fontId="1" fillId="0" borderId="0" xfId="0" applyFont="1" applyBorder="1"/>
    <xf numFmtId="0" fontId="0" fillId="0" borderId="0" xfId="0" applyFont="1" applyFill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9033C-4114-4D4C-9898-BEBCA429E70A}">
  <dimension ref="A1:P191"/>
  <sheetViews>
    <sheetView tabSelected="1" workbookViewId="0">
      <selection activeCell="G103" sqref="G103"/>
    </sheetView>
  </sheetViews>
  <sheetFormatPr baseColWidth="10" defaultRowHeight="16" x14ac:dyDescent="0.2"/>
  <cols>
    <col min="1" max="1" width="22.5" customWidth="1"/>
    <col min="2" max="3" width="8.83203125" customWidth="1"/>
  </cols>
  <sheetData>
    <row r="1" spans="1:16" s="1" customFormat="1" x14ac:dyDescent="0.2">
      <c r="A1" s="1" t="s">
        <v>346</v>
      </c>
      <c r="B1" s="1" t="s">
        <v>13</v>
      </c>
      <c r="C1" s="1" t="s">
        <v>334</v>
      </c>
      <c r="D1" s="1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</row>
    <row r="2" spans="1:16" x14ac:dyDescent="0.2">
      <c r="A2" s="7" t="s">
        <v>335</v>
      </c>
      <c r="B2" t="s">
        <v>286</v>
      </c>
      <c r="C2">
        <v>1</v>
      </c>
      <c r="D2" s="3" t="s">
        <v>102</v>
      </c>
      <c r="E2" s="4" t="s">
        <v>103</v>
      </c>
      <c r="F2" s="5">
        <v>9834</v>
      </c>
      <c r="G2" s="5" t="s">
        <v>104</v>
      </c>
      <c r="H2" s="5" t="str">
        <f>MID(G2,SEARCH("(",G2)+1,SEARCH(")",G2)-SEARCH("(",G2)-1)</f>
        <v>66.7</v>
      </c>
      <c r="I2" s="5">
        <v>9</v>
      </c>
      <c r="J2" s="5">
        <v>3319.5</v>
      </c>
      <c r="K2" s="5">
        <v>536.79999999999995</v>
      </c>
      <c r="L2" s="5">
        <v>88.41</v>
      </c>
      <c r="M2" s="5">
        <v>95.24</v>
      </c>
      <c r="N2" s="5">
        <v>81.459999999999994</v>
      </c>
      <c r="O2" s="5" t="s">
        <v>17</v>
      </c>
      <c r="P2" s="5" t="s">
        <v>105</v>
      </c>
    </row>
    <row r="3" spans="1:16" x14ac:dyDescent="0.2">
      <c r="A3" s="7" t="s">
        <v>335</v>
      </c>
      <c r="B3" t="s">
        <v>286</v>
      </c>
      <c r="C3">
        <v>1</v>
      </c>
      <c r="D3" s="3" t="s">
        <v>102</v>
      </c>
      <c r="E3" s="4" t="s">
        <v>106</v>
      </c>
      <c r="F3" s="5">
        <v>9798</v>
      </c>
      <c r="G3" s="5" t="s">
        <v>107</v>
      </c>
      <c r="H3" s="5" t="str">
        <f>MID(G3,SEARCH("(",G3)+1,SEARCH(")",G3)-SEARCH("(",G3)-1)</f>
        <v>64.7</v>
      </c>
      <c r="I3" s="5">
        <v>9</v>
      </c>
      <c r="J3" s="5">
        <v>3327</v>
      </c>
      <c r="K3" s="5">
        <v>538</v>
      </c>
      <c r="L3" s="5">
        <v>88.71</v>
      </c>
      <c r="M3" s="5">
        <v>95.38</v>
      </c>
      <c r="N3" s="5">
        <v>82.22</v>
      </c>
      <c r="O3" s="5" t="s">
        <v>17</v>
      </c>
      <c r="P3" s="5" t="s">
        <v>108</v>
      </c>
    </row>
    <row r="4" spans="1:16" x14ac:dyDescent="0.2">
      <c r="A4" s="7" t="s">
        <v>335</v>
      </c>
      <c r="B4" t="s">
        <v>286</v>
      </c>
      <c r="C4">
        <v>1</v>
      </c>
      <c r="D4" s="3" t="s">
        <v>102</v>
      </c>
      <c r="E4" s="4" t="s">
        <v>38</v>
      </c>
      <c r="F4" s="5">
        <v>9797</v>
      </c>
      <c r="G4" s="5" t="s">
        <v>116</v>
      </c>
      <c r="H4" s="5" t="str">
        <f>MID(G4,SEARCH("(",G4)+1,SEARCH(")",G4)-SEARCH("(",G4)-1)</f>
        <v>61.7</v>
      </c>
      <c r="I4" s="5">
        <v>12</v>
      </c>
      <c r="J4" s="5">
        <v>3485.3</v>
      </c>
      <c r="K4" s="5">
        <v>563.6</v>
      </c>
      <c r="L4" s="5">
        <v>88.23</v>
      </c>
      <c r="M4" s="5">
        <v>93.56</v>
      </c>
      <c r="N4" s="5">
        <v>80.45</v>
      </c>
      <c r="O4" s="5" t="s">
        <v>17</v>
      </c>
      <c r="P4" s="5" t="s">
        <v>40</v>
      </c>
    </row>
    <row r="5" spans="1:16" x14ac:dyDescent="0.2">
      <c r="A5" s="7" t="s">
        <v>335</v>
      </c>
      <c r="B5" t="s">
        <v>286</v>
      </c>
      <c r="C5">
        <v>1</v>
      </c>
      <c r="D5" s="3" t="s">
        <v>102</v>
      </c>
      <c r="E5" s="4" t="s">
        <v>29</v>
      </c>
      <c r="F5" s="5">
        <v>9798</v>
      </c>
      <c r="G5" s="5" t="s">
        <v>117</v>
      </c>
      <c r="H5" s="5" t="str">
        <f>MID(G5,SEARCH("(",G5)+1,SEARCH(")",G5)-SEARCH("(",G5)-1)</f>
        <v>61.2</v>
      </c>
      <c r="I5" s="5">
        <v>12</v>
      </c>
      <c r="J5" s="5">
        <v>3421.1</v>
      </c>
      <c r="K5" s="5">
        <v>553.29999999999995</v>
      </c>
      <c r="L5" s="5">
        <v>88.72</v>
      </c>
      <c r="M5" s="5">
        <v>94.97</v>
      </c>
      <c r="N5" s="5">
        <v>83.33</v>
      </c>
      <c r="O5" s="5" t="s">
        <v>17</v>
      </c>
      <c r="P5" s="5" t="s">
        <v>31</v>
      </c>
    </row>
    <row r="6" spans="1:16" x14ac:dyDescent="0.2">
      <c r="A6" s="7" t="s">
        <v>335</v>
      </c>
      <c r="B6" t="s">
        <v>286</v>
      </c>
      <c r="C6">
        <v>1</v>
      </c>
      <c r="D6" s="3" t="s">
        <v>102</v>
      </c>
      <c r="E6" s="4" t="s">
        <v>41</v>
      </c>
      <c r="F6" s="5">
        <v>9798</v>
      </c>
      <c r="G6" s="5" t="s">
        <v>124</v>
      </c>
      <c r="H6" s="5" t="str">
        <f>MID(G6,SEARCH("(",G6)+1,SEARCH(")",G6)-SEARCH("(",G6)-1)</f>
        <v>59.5</v>
      </c>
      <c r="I6" s="5">
        <v>11</v>
      </c>
      <c r="J6" s="5">
        <v>3373</v>
      </c>
      <c r="K6" s="5">
        <v>545.5</v>
      </c>
      <c r="L6" s="5">
        <v>89.23</v>
      </c>
      <c r="M6" s="5">
        <v>96.72</v>
      </c>
      <c r="N6" s="5">
        <v>83.07</v>
      </c>
      <c r="O6" s="5" t="s">
        <v>17</v>
      </c>
      <c r="P6" s="5" t="s">
        <v>43</v>
      </c>
    </row>
    <row r="7" spans="1:16" x14ac:dyDescent="0.2">
      <c r="A7" s="7" t="s">
        <v>335</v>
      </c>
      <c r="B7" t="s">
        <v>286</v>
      </c>
      <c r="C7">
        <v>1</v>
      </c>
      <c r="D7" s="3" t="s">
        <v>102</v>
      </c>
      <c r="E7" s="4" t="s">
        <v>138</v>
      </c>
      <c r="F7" s="5">
        <v>9798</v>
      </c>
      <c r="G7" s="5" t="s">
        <v>148</v>
      </c>
      <c r="H7" s="5" t="str">
        <f>MID(G7,SEARCH("(",G7)+1,SEARCH(")",G7)-SEARCH("(",G7)-1)</f>
        <v>49.2</v>
      </c>
      <c r="I7" s="5">
        <v>6</v>
      </c>
      <c r="J7" s="5">
        <v>3399.6</v>
      </c>
      <c r="K7" s="5">
        <v>549.79999999999995</v>
      </c>
      <c r="L7" s="5">
        <v>87.7</v>
      </c>
      <c r="M7" s="5">
        <v>95</v>
      </c>
      <c r="N7" s="5">
        <v>81.290000000000006</v>
      </c>
      <c r="O7" s="5" t="s">
        <v>17</v>
      </c>
      <c r="P7" s="5" t="s">
        <v>140</v>
      </c>
    </row>
    <row r="8" spans="1:16" x14ac:dyDescent="0.2">
      <c r="A8" s="7" t="s">
        <v>335</v>
      </c>
      <c r="B8" t="s">
        <v>286</v>
      </c>
      <c r="C8">
        <v>1</v>
      </c>
      <c r="D8" s="3" t="s">
        <v>102</v>
      </c>
      <c r="E8" s="4" t="s">
        <v>149</v>
      </c>
      <c r="F8" s="5">
        <v>9834</v>
      </c>
      <c r="G8" s="5" t="s">
        <v>150</v>
      </c>
      <c r="H8" s="5" t="str">
        <f>MID(G8,SEARCH("(",G8)+1,SEARCH(")",G8)-SEARCH("(",G8)-1)</f>
        <v>48.2</v>
      </c>
      <c r="I8" s="5">
        <v>7</v>
      </c>
      <c r="J8" s="5">
        <v>2995.7</v>
      </c>
      <c r="K8" s="5">
        <v>484.5</v>
      </c>
      <c r="L8" s="5">
        <v>90.2</v>
      </c>
      <c r="M8" s="5">
        <v>95</v>
      </c>
      <c r="N8" s="5">
        <v>81.430000000000007</v>
      </c>
      <c r="O8" s="5" t="s">
        <v>17</v>
      </c>
      <c r="P8" s="5" t="s">
        <v>151</v>
      </c>
    </row>
    <row r="9" spans="1:16" x14ac:dyDescent="0.2">
      <c r="A9" s="7" t="s">
        <v>335</v>
      </c>
      <c r="B9" t="s">
        <v>286</v>
      </c>
      <c r="C9">
        <v>1</v>
      </c>
      <c r="D9" s="3" t="s">
        <v>102</v>
      </c>
      <c r="E9" s="4" t="s">
        <v>50</v>
      </c>
      <c r="F9" s="5">
        <v>9834</v>
      </c>
      <c r="G9" s="5" t="s">
        <v>158</v>
      </c>
      <c r="H9" s="5" t="str">
        <f>MID(G9,SEARCH("(",G9)+1,SEARCH(")",G9)-SEARCH("(",G9)-1)</f>
        <v>40.9</v>
      </c>
      <c r="I9" s="5">
        <v>9</v>
      </c>
      <c r="J9" s="5">
        <v>3569.1</v>
      </c>
      <c r="K9" s="5">
        <v>577.20000000000005</v>
      </c>
      <c r="L9" s="5">
        <v>86.31</v>
      </c>
      <c r="M9" s="5">
        <v>93.65</v>
      </c>
      <c r="N9" s="5">
        <v>81.06</v>
      </c>
      <c r="O9" s="5" t="s">
        <v>17</v>
      </c>
      <c r="P9" s="5" t="s">
        <v>52</v>
      </c>
    </row>
    <row r="10" spans="1:16" x14ac:dyDescent="0.2">
      <c r="A10" s="7" t="s">
        <v>335</v>
      </c>
      <c r="B10" t="s">
        <v>286</v>
      </c>
      <c r="C10">
        <v>1</v>
      </c>
      <c r="D10" s="3" t="s">
        <v>102</v>
      </c>
      <c r="E10" s="4" t="s">
        <v>162</v>
      </c>
      <c r="F10" s="5">
        <v>9798</v>
      </c>
      <c r="G10" s="5" t="s">
        <v>163</v>
      </c>
      <c r="H10" s="5" t="str">
        <f>MID(G10,SEARCH("(",G10)+1,SEARCH(")",G10)-SEARCH("(",G10)-1)</f>
        <v>40.8</v>
      </c>
      <c r="I10" s="5">
        <v>5</v>
      </c>
      <c r="J10" s="5">
        <v>3190.9</v>
      </c>
      <c r="K10" s="5">
        <v>516</v>
      </c>
      <c r="L10" s="5">
        <v>88.48</v>
      </c>
      <c r="M10" s="5">
        <v>92.86</v>
      </c>
      <c r="N10" s="5">
        <v>82.02</v>
      </c>
      <c r="O10" s="5" t="s">
        <v>17</v>
      </c>
      <c r="P10" s="5" t="s">
        <v>164</v>
      </c>
    </row>
    <row r="11" spans="1:16" x14ac:dyDescent="0.2">
      <c r="A11" s="7" t="s">
        <v>335</v>
      </c>
      <c r="B11" t="s">
        <v>286</v>
      </c>
      <c r="C11">
        <v>1</v>
      </c>
      <c r="D11" s="3" t="s">
        <v>102</v>
      </c>
      <c r="E11" s="4" t="s">
        <v>35</v>
      </c>
      <c r="F11" s="5">
        <v>9796</v>
      </c>
      <c r="G11" s="5" t="s">
        <v>206</v>
      </c>
      <c r="H11" s="5" t="str">
        <f>MID(G11,SEARCH("(",G11)+1,SEARCH(")",G11)-SEARCH("(",G11)-1)</f>
        <v>32.5</v>
      </c>
      <c r="I11" s="5">
        <v>9</v>
      </c>
      <c r="J11" s="5">
        <v>3808.7</v>
      </c>
      <c r="K11" s="5">
        <v>615.9</v>
      </c>
      <c r="L11" s="5">
        <v>85.11</v>
      </c>
      <c r="M11" s="5">
        <v>94.89</v>
      </c>
      <c r="N11" s="5">
        <v>79.56</v>
      </c>
      <c r="O11" s="5" t="s">
        <v>17</v>
      </c>
      <c r="P11" s="5" t="s">
        <v>37</v>
      </c>
    </row>
    <row r="12" spans="1:16" x14ac:dyDescent="0.2">
      <c r="A12" s="7" t="s">
        <v>335</v>
      </c>
      <c r="B12" t="s">
        <v>286</v>
      </c>
      <c r="C12">
        <v>1</v>
      </c>
      <c r="D12" s="3" t="s">
        <v>102</v>
      </c>
      <c r="E12" s="4" t="s">
        <v>86</v>
      </c>
      <c r="F12" s="5">
        <v>9797</v>
      </c>
      <c r="G12" s="5" t="s">
        <v>217</v>
      </c>
      <c r="H12" s="5" t="str">
        <f>MID(G12,SEARCH("(",G12)+1,SEARCH(")",G12)-SEARCH("(",G12)-1)</f>
        <v>29.9</v>
      </c>
      <c r="I12" s="5">
        <v>8</v>
      </c>
      <c r="J12" s="5">
        <v>3828.7</v>
      </c>
      <c r="K12" s="5">
        <v>619.20000000000005</v>
      </c>
      <c r="L12" s="5">
        <v>84.78</v>
      </c>
      <c r="M12" s="5">
        <v>93.69</v>
      </c>
      <c r="N12" s="5">
        <v>81.09</v>
      </c>
      <c r="O12" s="5" t="s">
        <v>17</v>
      </c>
      <c r="P12" s="5" t="s">
        <v>88</v>
      </c>
    </row>
    <row r="13" spans="1:16" x14ac:dyDescent="0.2">
      <c r="A13" s="7" t="s">
        <v>335</v>
      </c>
      <c r="B13" t="s">
        <v>286</v>
      </c>
      <c r="C13">
        <v>1</v>
      </c>
      <c r="D13" s="3" t="s">
        <v>102</v>
      </c>
      <c r="E13" s="4" t="s">
        <v>246</v>
      </c>
      <c r="F13" s="5">
        <v>1086</v>
      </c>
      <c r="G13" s="5" t="s">
        <v>247</v>
      </c>
      <c r="H13" s="5" t="str">
        <f>MID(G13,SEARCH("(",G13)+1,SEARCH(")",G13)-SEARCH("(",G13)-1)</f>
        <v>24.2</v>
      </c>
      <c r="I13" s="5">
        <v>3</v>
      </c>
      <c r="J13" s="5">
        <v>2316.4</v>
      </c>
      <c r="K13" s="5">
        <v>374.6</v>
      </c>
      <c r="L13" s="5">
        <v>92.02</v>
      </c>
      <c r="M13" s="5">
        <v>94.34</v>
      </c>
      <c r="N13" s="5">
        <v>91.41</v>
      </c>
      <c r="O13" s="5" t="s">
        <v>17</v>
      </c>
      <c r="P13" s="5" t="s">
        <v>248</v>
      </c>
    </row>
    <row r="14" spans="1:16" x14ac:dyDescent="0.2">
      <c r="A14" s="7" t="s">
        <v>335</v>
      </c>
      <c r="B14" t="s">
        <v>286</v>
      </c>
      <c r="C14">
        <v>1</v>
      </c>
      <c r="D14" s="3" t="s">
        <v>102</v>
      </c>
      <c r="E14" s="4" t="s">
        <v>235</v>
      </c>
      <c r="F14" s="5">
        <v>9798</v>
      </c>
      <c r="G14" s="5" t="s">
        <v>263</v>
      </c>
      <c r="H14" s="5" t="str">
        <f>MID(G14,SEARCH("(",G14)+1,SEARCH(")",G14)-SEARCH("(",G14)-1)</f>
        <v>20.7</v>
      </c>
      <c r="I14" s="5">
        <v>7</v>
      </c>
      <c r="J14" s="5">
        <v>3074.4</v>
      </c>
      <c r="K14" s="5">
        <v>497.2</v>
      </c>
      <c r="L14" s="5">
        <v>87.26</v>
      </c>
      <c r="M14" s="5">
        <v>93.02</v>
      </c>
      <c r="N14" s="5">
        <v>81.349999999999994</v>
      </c>
      <c r="O14" s="5" t="s">
        <v>17</v>
      </c>
      <c r="P14" s="5" t="s">
        <v>237</v>
      </c>
    </row>
    <row r="15" spans="1:16" x14ac:dyDescent="0.2">
      <c r="A15" s="7" t="s">
        <v>335</v>
      </c>
      <c r="B15" t="s">
        <v>286</v>
      </c>
      <c r="C15">
        <v>1</v>
      </c>
      <c r="D15" s="3" t="s">
        <v>102</v>
      </c>
      <c r="E15" s="4" t="s">
        <v>207</v>
      </c>
      <c r="F15" s="5">
        <v>9798</v>
      </c>
      <c r="G15" s="5" t="s">
        <v>265</v>
      </c>
      <c r="H15" s="5" t="str">
        <f>MID(G15,SEARCH("(",G15)+1,SEARCH(")",G15)-SEARCH("(",G15)-1)</f>
        <v>20.3</v>
      </c>
      <c r="I15" s="5">
        <v>6</v>
      </c>
      <c r="J15" s="5">
        <v>3068.8</v>
      </c>
      <c r="K15" s="5">
        <v>496.3</v>
      </c>
      <c r="L15" s="5">
        <v>87.92</v>
      </c>
      <c r="M15" s="5">
        <v>93.18</v>
      </c>
      <c r="N15" s="5">
        <v>82.78</v>
      </c>
      <c r="O15" s="5" t="s">
        <v>17</v>
      </c>
      <c r="P15" s="5" t="s">
        <v>209</v>
      </c>
    </row>
    <row r="16" spans="1:16" x14ac:dyDescent="0.2">
      <c r="A16" s="7" t="s">
        <v>335</v>
      </c>
      <c r="B16" t="s">
        <v>286</v>
      </c>
      <c r="C16">
        <v>1</v>
      </c>
      <c r="D16" s="3" t="s">
        <v>102</v>
      </c>
      <c r="E16" s="4" t="s">
        <v>280</v>
      </c>
      <c r="F16" s="5">
        <v>1086</v>
      </c>
      <c r="G16" s="5" t="s">
        <v>281</v>
      </c>
      <c r="H16" s="5" t="str">
        <f>MID(G16,SEARCH("(",G16)+1,SEARCH(")",G16)-SEARCH("(",G16)-1)</f>
        <v>14.3</v>
      </c>
      <c r="I16" s="5">
        <v>2</v>
      </c>
      <c r="J16" s="5">
        <v>3321.6</v>
      </c>
      <c r="K16" s="5">
        <v>537.20000000000005</v>
      </c>
      <c r="L16" s="5">
        <v>86.71</v>
      </c>
      <c r="M16" s="5">
        <v>90</v>
      </c>
      <c r="N16" s="5">
        <v>85.19</v>
      </c>
      <c r="O16" s="5" t="s">
        <v>17</v>
      </c>
      <c r="P16" s="5" t="s">
        <v>18</v>
      </c>
    </row>
    <row r="17" spans="1:16" x14ac:dyDescent="0.2">
      <c r="A17" s="7" t="s">
        <v>335</v>
      </c>
      <c r="B17" t="s">
        <v>286</v>
      </c>
      <c r="C17">
        <v>1</v>
      </c>
      <c r="D17" s="3" t="s">
        <v>102</v>
      </c>
      <c r="E17" s="4" t="s">
        <v>200</v>
      </c>
      <c r="F17" s="5">
        <v>9798</v>
      </c>
      <c r="G17" s="5" t="s">
        <v>282</v>
      </c>
      <c r="H17" s="5" t="str">
        <f>MID(G17,SEARCH("(",G17)+1,SEARCH(")",G17)-SEARCH("(",G17)-1)</f>
        <v>13.8</v>
      </c>
      <c r="I17" s="5">
        <v>3</v>
      </c>
      <c r="J17" s="5">
        <v>3864</v>
      </c>
      <c r="K17" s="5">
        <v>624.9</v>
      </c>
      <c r="L17" s="5">
        <v>81.099999999999994</v>
      </c>
      <c r="M17" s="5">
        <v>91.49</v>
      </c>
      <c r="N17" s="5">
        <v>79.150000000000006</v>
      </c>
      <c r="O17" s="5" t="s">
        <v>17</v>
      </c>
      <c r="P17" s="5" t="s">
        <v>202</v>
      </c>
    </row>
    <row r="18" spans="1:16" x14ac:dyDescent="0.2">
      <c r="A18" s="7" t="s">
        <v>336</v>
      </c>
      <c r="B18" t="s">
        <v>286</v>
      </c>
      <c r="C18">
        <v>2</v>
      </c>
      <c r="D18" s="3" t="s">
        <v>19</v>
      </c>
      <c r="E18" s="4" t="s">
        <v>15</v>
      </c>
      <c r="F18" s="5">
        <v>864</v>
      </c>
      <c r="G18" s="5" t="s">
        <v>20</v>
      </c>
      <c r="H18" s="5" t="str">
        <f>MID(G18,SEARCH("(",G18)+1,SEARCH(")",G18)-SEARCH("(",G18)-1)</f>
        <v>99.3</v>
      </c>
      <c r="I18" s="5">
        <v>2</v>
      </c>
      <c r="J18" s="5">
        <v>4469.7</v>
      </c>
      <c r="K18" s="5">
        <v>644.70000000000005</v>
      </c>
      <c r="L18" s="5">
        <v>92.68</v>
      </c>
      <c r="M18" s="5">
        <v>97.89</v>
      </c>
      <c r="N18" s="5">
        <v>92.1</v>
      </c>
      <c r="O18" s="5" t="s">
        <v>17</v>
      </c>
      <c r="P18" s="5" t="s">
        <v>18</v>
      </c>
    </row>
    <row r="19" spans="1:16" x14ac:dyDescent="0.2">
      <c r="A19" s="7" t="s">
        <v>336</v>
      </c>
      <c r="B19" t="s">
        <v>286</v>
      </c>
      <c r="C19">
        <v>2</v>
      </c>
      <c r="D19" s="3" t="s">
        <v>19</v>
      </c>
      <c r="E19" s="4" t="s">
        <v>23</v>
      </c>
      <c r="F19" s="5">
        <v>1527</v>
      </c>
      <c r="G19" s="5" t="s">
        <v>24</v>
      </c>
      <c r="H19" s="5" t="str">
        <f>MID(G19,SEARCH("(",G19)+1,SEARCH(")",G19)-SEARCH("(",G19)-1)</f>
        <v>97.4</v>
      </c>
      <c r="I19" s="5">
        <v>4</v>
      </c>
      <c r="J19" s="5">
        <v>5434</v>
      </c>
      <c r="K19" s="5">
        <v>783.8</v>
      </c>
      <c r="L19" s="5">
        <v>86.36</v>
      </c>
      <c r="M19" s="5">
        <v>97.62</v>
      </c>
      <c r="N19" s="5">
        <v>85.67</v>
      </c>
      <c r="O19" s="5" t="s">
        <v>17</v>
      </c>
      <c r="P19" s="5" t="s">
        <v>25</v>
      </c>
    </row>
    <row r="20" spans="1:16" x14ac:dyDescent="0.2">
      <c r="A20" s="7" t="s">
        <v>336</v>
      </c>
      <c r="B20" t="s">
        <v>286</v>
      </c>
      <c r="C20">
        <v>2</v>
      </c>
      <c r="D20" s="3" t="s">
        <v>19</v>
      </c>
      <c r="E20" s="4" t="s">
        <v>35</v>
      </c>
      <c r="F20" s="5">
        <v>9796</v>
      </c>
      <c r="G20" s="5" t="s">
        <v>36</v>
      </c>
      <c r="H20" s="5" t="str">
        <f>MID(G20,SEARCH("(",G20)+1,SEARCH(")",G20)-SEARCH("(",G20)-1)</f>
        <v>90.2</v>
      </c>
      <c r="I20" s="5">
        <v>13</v>
      </c>
      <c r="J20" s="5">
        <v>5409.2</v>
      </c>
      <c r="K20" s="5">
        <v>780.2</v>
      </c>
      <c r="L20" s="5">
        <v>85.34</v>
      </c>
      <c r="M20" s="5">
        <v>96.88</v>
      </c>
      <c r="N20" s="5">
        <v>80.650000000000006</v>
      </c>
      <c r="O20" s="5" t="s">
        <v>17</v>
      </c>
      <c r="P20" s="5" t="s">
        <v>37</v>
      </c>
    </row>
    <row r="21" spans="1:16" x14ac:dyDescent="0.2">
      <c r="A21" s="7" t="s">
        <v>336</v>
      </c>
      <c r="B21" t="s">
        <v>286</v>
      </c>
      <c r="C21">
        <v>2</v>
      </c>
      <c r="D21" s="3" t="s">
        <v>19</v>
      </c>
      <c r="E21" s="4" t="s">
        <v>38</v>
      </c>
      <c r="F21" s="5">
        <v>9797</v>
      </c>
      <c r="G21" s="5" t="s">
        <v>39</v>
      </c>
      <c r="H21" s="5" t="str">
        <f>MID(G21,SEARCH("(",G21)+1,SEARCH(")",G21)-SEARCH("(",G21)-1)</f>
        <v>89.9</v>
      </c>
      <c r="I21" s="5">
        <v>15</v>
      </c>
      <c r="J21" s="5">
        <v>5345.5</v>
      </c>
      <c r="K21" s="5">
        <v>771</v>
      </c>
      <c r="L21" s="5">
        <v>86.62</v>
      </c>
      <c r="M21" s="5">
        <v>94.93</v>
      </c>
      <c r="N21" s="5">
        <v>78.62</v>
      </c>
      <c r="O21" s="5" t="s">
        <v>17</v>
      </c>
      <c r="P21" s="5" t="s">
        <v>40</v>
      </c>
    </row>
    <row r="22" spans="1:16" x14ac:dyDescent="0.2">
      <c r="A22" s="7" t="s">
        <v>336</v>
      </c>
      <c r="B22" t="s">
        <v>286</v>
      </c>
      <c r="C22">
        <v>2</v>
      </c>
      <c r="D22" s="3" t="s">
        <v>19</v>
      </c>
      <c r="E22" s="4" t="s">
        <v>41</v>
      </c>
      <c r="F22" s="5">
        <v>9798</v>
      </c>
      <c r="G22" s="5" t="s">
        <v>49</v>
      </c>
      <c r="H22" s="5" t="str">
        <f>MID(G22,SEARCH("(",G22)+1,SEARCH(")",G22)-SEARCH("(",G22)-1)</f>
        <v>86.5</v>
      </c>
      <c r="I22" s="5">
        <v>13</v>
      </c>
      <c r="J22" s="5">
        <v>5479.3</v>
      </c>
      <c r="K22" s="5">
        <v>790.3</v>
      </c>
      <c r="L22" s="5">
        <v>87.42</v>
      </c>
      <c r="M22" s="5">
        <v>95.52</v>
      </c>
      <c r="N22" s="5">
        <v>81.349999999999994</v>
      </c>
      <c r="O22" s="5" t="s">
        <v>17</v>
      </c>
      <c r="P22" s="5" t="s">
        <v>43</v>
      </c>
    </row>
    <row r="23" spans="1:16" x14ac:dyDescent="0.2">
      <c r="A23" s="7" t="s">
        <v>336</v>
      </c>
      <c r="B23" t="s">
        <v>286</v>
      </c>
      <c r="C23">
        <v>2</v>
      </c>
      <c r="D23" s="3" t="s">
        <v>19</v>
      </c>
      <c r="E23" s="4" t="s">
        <v>32</v>
      </c>
      <c r="F23" s="5">
        <v>9798</v>
      </c>
      <c r="G23" s="5" t="s">
        <v>71</v>
      </c>
      <c r="H23" s="5" t="str">
        <f>MID(G23,SEARCH("(",G23)+1,SEARCH(")",G23)-SEARCH("(",G23)-1)</f>
        <v>82.5</v>
      </c>
      <c r="I23" s="5">
        <v>14</v>
      </c>
      <c r="J23" s="5">
        <v>5307.3</v>
      </c>
      <c r="K23" s="5">
        <v>765.5</v>
      </c>
      <c r="L23" s="5">
        <v>87.89</v>
      </c>
      <c r="M23" s="5">
        <v>94.92</v>
      </c>
      <c r="N23" s="5">
        <v>82.78</v>
      </c>
      <c r="O23" s="5" t="s">
        <v>17</v>
      </c>
      <c r="P23" s="5" t="s">
        <v>34</v>
      </c>
    </row>
    <row r="24" spans="1:16" x14ac:dyDescent="0.2">
      <c r="A24" s="7" t="s">
        <v>336</v>
      </c>
      <c r="B24" t="s">
        <v>286</v>
      </c>
      <c r="C24">
        <v>2</v>
      </c>
      <c r="D24" s="3" t="s">
        <v>19</v>
      </c>
      <c r="E24" s="4" t="s">
        <v>53</v>
      </c>
      <c r="F24" s="5">
        <v>9798</v>
      </c>
      <c r="G24" s="5" t="s">
        <v>72</v>
      </c>
      <c r="H24" s="5" t="str">
        <f>MID(G24,SEARCH("(",G24)+1,SEARCH(")",G24)-SEARCH("(",G24)-1)</f>
        <v>82.4</v>
      </c>
      <c r="I24" s="5">
        <v>17</v>
      </c>
      <c r="J24" s="5">
        <v>5174.7</v>
      </c>
      <c r="K24" s="5">
        <v>746.4</v>
      </c>
      <c r="L24" s="5">
        <v>87.64</v>
      </c>
      <c r="M24" s="5">
        <v>98.04</v>
      </c>
      <c r="N24" s="5">
        <v>79.569999999999993</v>
      </c>
      <c r="O24" s="5" t="s">
        <v>17</v>
      </c>
      <c r="P24" s="5" t="s">
        <v>55</v>
      </c>
    </row>
    <row r="25" spans="1:16" x14ac:dyDescent="0.2">
      <c r="A25" s="7" t="s">
        <v>336</v>
      </c>
      <c r="B25" t="s">
        <v>286</v>
      </c>
      <c r="C25">
        <v>2</v>
      </c>
      <c r="D25" s="3" t="s">
        <v>19</v>
      </c>
      <c r="E25" s="4" t="s">
        <v>50</v>
      </c>
      <c r="F25" s="5">
        <v>9834</v>
      </c>
      <c r="G25" s="5" t="s">
        <v>73</v>
      </c>
      <c r="H25" s="5" t="str">
        <f>MID(G25,SEARCH("(",G25)+1,SEARCH(")",G25)-SEARCH("(",G25)-1)</f>
        <v>82</v>
      </c>
      <c r="I25" s="5">
        <v>13</v>
      </c>
      <c r="J25" s="5">
        <v>5414.7</v>
      </c>
      <c r="K25" s="5">
        <v>781</v>
      </c>
      <c r="L25" s="5">
        <v>84.76</v>
      </c>
      <c r="M25" s="5">
        <v>97.83</v>
      </c>
      <c r="N25" s="5">
        <v>80.62</v>
      </c>
      <c r="O25" s="5" t="s">
        <v>17</v>
      </c>
      <c r="P25" s="5" t="s">
        <v>52</v>
      </c>
    </row>
    <row r="26" spans="1:16" x14ac:dyDescent="0.2">
      <c r="A26" s="7" t="s">
        <v>336</v>
      </c>
      <c r="B26" t="s">
        <v>286</v>
      </c>
      <c r="C26">
        <v>2</v>
      </c>
      <c r="D26" s="3" t="s">
        <v>19</v>
      </c>
      <c r="E26" s="4" t="s">
        <v>68</v>
      </c>
      <c r="F26" s="5">
        <v>9797</v>
      </c>
      <c r="G26" s="5" t="s">
        <v>74</v>
      </c>
      <c r="H26" s="5" t="str">
        <f>MID(G26,SEARCH("(",G26)+1,SEARCH(")",G26)-SEARCH("(",G26)-1)</f>
        <v>81.5</v>
      </c>
      <c r="I26" s="5">
        <v>12</v>
      </c>
      <c r="J26" s="5">
        <v>5298.8</v>
      </c>
      <c r="K26" s="5">
        <v>764.3</v>
      </c>
      <c r="L26" s="5">
        <v>86.33</v>
      </c>
      <c r="M26" s="5">
        <v>94.7</v>
      </c>
      <c r="N26" s="5">
        <v>83.49</v>
      </c>
      <c r="O26" s="5" t="s">
        <v>17</v>
      </c>
      <c r="P26" s="5" t="s">
        <v>70</v>
      </c>
    </row>
    <row r="27" spans="1:16" x14ac:dyDescent="0.2">
      <c r="A27" s="7" t="s">
        <v>336</v>
      </c>
      <c r="B27" t="s">
        <v>286</v>
      </c>
      <c r="C27">
        <v>2</v>
      </c>
      <c r="D27" s="3" t="s">
        <v>19</v>
      </c>
      <c r="E27" s="4" t="s">
        <v>56</v>
      </c>
      <c r="F27" s="5">
        <v>9795</v>
      </c>
      <c r="G27" s="5" t="s">
        <v>84</v>
      </c>
      <c r="H27" s="5" t="str">
        <f>MID(G27,SEARCH("(",G27)+1,SEARCH(")",G27)-SEARCH("(",G27)-1)</f>
        <v>80.3</v>
      </c>
      <c r="I27" s="5">
        <v>15</v>
      </c>
      <c r="J27" s="5">
        <v>5225</v>
      </c>
      <c r="K27" s="5">
        <v>753.7</v>
      </c>
      <c r="L27" s="5">
        <v>86.86</v>
      </c>
      <c r="M27" s="5">
        <v>97.44</v>
      </c>
      <c r="N27" s="5">
        <v>83.85</v>
      </c>
      <c r="O27" s="5" t="s">
        <v>17</v>
      </c>
      <c r="P27" s="5" t="s">
        <v>58</v>
      </c>
    </row>
    <row r="28" spans="1:16" x14ac:dyDescent="0.2">
      <c r="A28" s="7" t="s">
        <v>336</v>
      </c>
      <c r="B28" t="s">
        <v>286</v>
      </c>
      <c r="C28">
        <v>2</v>
      </c>
      <c r="D28" s="3" t="s">
        <v>19</v>
      </c>
      <c r="E28" s="4" t="s">
        <v>78</v>
      </c>
      <c r="F28" s="5">
        <v>9798</v>
      </c>
      <c r="G28" s="5" t="s">
        <v>85</v>
      </c>
      <c r="H28" s="5" t="str">
        <f>MID(G28,SEARCH("(",G28)+1,SEARCH(")",G28)-SEARCH("(",G28)-1)</f>
        <v>79.8</v>
      </c>
      <c r="I28" s="5">
        <v>11</v>
      </c>
      <c r="J28" s="5">
        <v>5301</v>
      </c>
      <c r="K28" s="5">
        <v>764.6</v>
      </c>
      <c r="L28" s="5">
        <v>86.33</v>
      </c>
      <c r="M28" s="5">
        <v>92.37</v>
      </c>
      <c r="N28" s="5">
        <v>83.6</v>
      </c>
      <c r="O28" s="5" t="s">
        <v>17</v>
      </c>
      <c r="P28" s="5" t="s">
        <v>80</v>
      </c>
    </row>
    <row r="29" spans="1:16" x14ac:dyDescent="0.2">
      <c r="A29" s="7" t="s">
        <v>336</v>
      </c>
      <c r="B29" t="s">
        <v>286</v>
      </c>
      <c r="C29">
        <v>2</v>
      </c>
      <c r="D29" s="3" t="s">
        <v>19</v>
      </c>
      <c r="E29" s="4" t="s">
        <v>45</v>
      </c>
      <c r="F29" s="5">
        <v>9798</v>
      </c>
      <c r="G29" s="5" t="s">
        <v>89</v>
      </c>
      <c r="H29" s="5" t="str">
        <f>MID(G29,SEARCH("(",G29)+1,SEARCH(")",G29)-SEARCH("(",G29)-1)</f>
        <v>79</v>
      </c>
      <c r="I29" s="5">
        <v>13</v>
      </c>
      <c r="J29" s="5">
        <v>5273.7</v>
      </c>
      <c r="K29" s="5">
        <v>760.7</v>
      </c>
      <c r="L29" s="5">
        <v>87.96</v>
      </c>
      <c r="M29" s="5">
        <v>95.52</v>
      </c>
      <c r="N29" s="5">
        <v>82.86</v>
      </c>
      <c r="O29" s="5" t="s">
        <v>17</v>
      </c>
      <c r="P29" s="5" t="s">
        <v>47</v>
      </c>
    </row>
    <row r="30" spans="1:16" x14ac:dyDescent="0.2">
      <c r="A30" s="7" t="s">
        <v>336</v>
      </c>
      <c r="B30" t="s">
        <v>286</v>
      </c>
      <c r="C30">
        <v>2</v>
      </c>
      <c r="D30" s="3" t="s">
        <v>19</v>
      </c>
      <c r="E30" s="4" t="s">
        <v>65</v>
      </c>
      <c r="F30" s="5">
        <v>9798</v>
      </c>
      <c r="G30" s="5" t="s">
        <v>90</v>
      </c>
      <c r="H30" s="5" t="str">
        <f>MID(G30,SEARCH("(",G30)+1,SEARCH(")",G30)-SEARCH("(",G30)-1)</f>
        <v>78.6</v>
      </c>
      <c r="I30" s="5">
        <v>12</v>
      </c>
      <c r="J30" s="5">
        <v>5312.1</v>
      </c>
      <c r="K30" s="5">
        <v>766.2</v>
      </c>
      <c r="L30" s="5">
        <v>86.6</v>
      </c>
      <c r="M30" s="5">
        <v>95</v>
      </c>
      <c r="N30" s="5">
        <v>83.89</v>
      </c>
      <c r="O30" s="5" t="s">
        <v>17</v>
      </c>
      <c r="P30" s="5" t="s">
        <v>67</v>
      </c>
    </row>
    <row r="31" spans="1:16" x14ac:dyDescent="0.2">
      <c r="A31" s="7" t="s">
        <v>336</v>
      </c>
      <c r="B31" t="s">
        <v>286</v>
      </c>
      <c r="C31">
        <v>2</v>
      </c>
      <c r="D31" s="3" t="s">
        <v>19</v>
      </c>
      <c r="E31" s="4" t="s">
        <v>59</v>
      </c>
      <c r="F31" s="5">
        <v>9794</v>
      </c>
      <c r="G31" s="5" t="s">
        <v>91</v>
      </c>
      <c r="H31" s="5" t="str">
        <f>MID(G31,SEARCH("(",G31)+1,SEARCH(")",G31)-SEARCH("(",G31)-1)</f>
        <v>78</v>
      </c>
      <c r="I31" s="5">
        <v>9</v>
      </c>
      <c r="J31" s="5">
        <v>5469.7</v>
      </c>
      <c r="K31" s="5">
        <v>788.9</v>
      </c>
      <c r="L31" s="5">
        <v>85.14</v>
      </c>
      <c r="M31" s="5">
        <v>94.7</v>
      </c>
      <c r="N31" s="5">
        <v>80.37</v>
      </c>
      <c r="O31" s="5" t="s">
        <v>17</v>
      </c>
      <c r="P31" s="5" t="s">
        <v>61</v>
      </c>
    </row>
    <row r="32" spans="1:16" x14ac:dyDescent="0.2">
      <c r="A32" s="7" t="s">
        <v>336</v>
      </c>
      <c r="B32" t="s">
        <v>286</v>
      </c>
      <c r="C32">
        <v>2</v>
      </c>
      <c r="D32" s="3" t="s">
        <v>19</v>
      </c>
      <c r="E32" s="4" t="s">
        <v>86</v>
      </c>
      <c r="F32" s="5">
        <v>9797</v>
      </c>
      <c r="G32" s="5" t="s">
        <v>92</v>
      </c>
      <c r="H32" s="5" t="str">
        <f>MID(G32,SEARCH("(",G32)+1,SEARCH(")",G32)-SEARCH("(",G32)-1)</f>
        <v>76.3</v>
      </c>
      <c r="I32" s="5">
        <v>12</v>
      </c>
      <c r="J32" s="5">
        <v>5260.4</v>
      </c>
      <c r="K32" s="5">
        <v>758.8</v>
      </c>
      <c r="L32" s="5">
        <v>85.32</v>
      </c>
      <c r="M32" s="5">
        <v>94.03</v>
      </c>
      <c r="N32" s="5">
        <v>81.83</v>
      </c>
      <c r="O32" s="5" t="s">
        <v>17</v>
      </c>
      <c r="P32" s="5" t="s">
        <v>88</v>
      </c>
    </row>
    <row r="33" spans="1:16" x14ac:dyDescent="0.2">
      <c r="A33" s="7" t="s">
        <v>336</v>
      </c>
      <c r="B33" t="s">
        <v>286</v>
      </c>
      <c r="C33">
        <v>2</v>
      </c>
      <c r="D33" s="3" t="s">
        <v>19</v>
      </c>
      <c r="E33" s="4" t="s">
        <v>93</v>
      </c>
      <c r="F33" s="5">
        <v>9798</v>
      </c>
      <c r="G33" s="5" t="s">
        <v>115</v>
      </c>
      <c r="H33" s="5" t="str">
        <f>MID(G33,SEARCH("(",G33)+1,SEARCH(")",G33)-SEARCH("(",G33)-1)</f>
        <v>61.8</v>
      </c>
      <c r="I33" s="5">
        <v>11</v>
      </c>
      <c r="J33" s="5">
        <v>5482.7</v>
      </c>
      <c r="K33" s="5">
        <v>790.8</v>
      </c>
      <c r="L33" s="5">
        <v>85.31</v>
      </c>
      <c r="M33" s="5">
        <v>95.65</v>
      </c>
      <c r="N33" s="5">
        <v>83.88</v>
      </c>
      <c r="O33" s="5" t="s">
        <v>17</v>
      </c>
      <c r="P33" s="5" t="s">
        <v>95</v>
      </c>
    </row>
    <row r="34" spans="1:16" x14ac:dyDescent="0.2">
      <c r="A34" s="7" t="s">
        <v>336</v>
      </c>
      <c r="B34" t="s">
        <v>286</v>
      </c>
      <c r="C34">
        <v>2</v>
      </c>
      <c r="D34" s="3" t="s">
        <v>19</v>
      </c>
      <c r="E34" s="4" t="s">
        <v>125</v>
      </c>
      <c r="F34" s="5">
        <v>9834</v>
      </c>
      <c r="G34" s="5" t="s">
        <v>165</v>
      </c>
      <c r="H34" s="5" t="str">
        <f>MID(G34,SEARCH("(",G34)+1,SEARCH(")",G34)-SEARCH("(",G34)-1)</f>
        <v>40.7</v>
      </c>
      <c r="I34" s="5">
        <v>16</v>
      </c>
      <c r="J34" s="5">
        <v>4933.6000000000004</v>
      </c>
      <c r="K34" s="5">
        <v>711.6</v>
      </c>
      <c r="L34" s="5">
        <v>87.73</v>
      </c>
      <c r="M34" s="5">
        <v>96.43</v>
      </c>
      <c r="N34" s="5">
        <v>84.17</v>
      </c>
      <c r="O34" s="5" t="s">
        <v>17</v>
      </c>
      <c r="P34" s="5" t="s">
        <v>127</v>
      </c>
    </row>
    <row r="35" spans="1:16" x14ac:dyDescent="0.2">
      <c r="A35" s="7" t="s">
        <v>336</v>
      </c>
      <c r="B35" t="s">
        <v>286</v>
      </c>
      <c r="C35">
        <v>2</v>
      </c>
      <c r="D35" s="3" t="s">
        <v>19</v>
      </c>
      <c r="E35" s="4" t="s">
        <v>106</v>
      </c>
      <c r="F35" s="5">
        <v>9798</v>
      </c>
      <c r="G35" s="5" t="s">
        <v>189</v>
      </c>
      <c r="H35" s="5" t="str">
        <f>MID(G35,SEARCH("(",G35)+1,SEARCH(")",G35)-SEARCH("(",G35)-1)</f>
        <v>37.9</v>
      </c>
      <c r="I35" s="5">
        <v>14</v>
      </c>
      <c r="J35" s="5">
        <v>4780.3999999999996</v>
      </c>
      <c r="K35" s="5">
        <v>689.5</v>
      </c>
      <c r="L35" s="5">
        <v>86.94</v>
      </c>
      <c r="M35" s="5">
        <v>94.19</v>
      </c>
      <c r="N35" s="5">
        <v>84</v>
      </c>
      <c r="O35" s="5" t="s">
        <v>17</v>
      </c>
      <c r="P35" s="5" t="s">
        <v>108</v>
      </c>
    </row>
    <row r="36" spans="1:16" x14ac:dyDescent="0.2">
      <c r="A36" s="7" t="s">
        <v>336</v>
      </c>
      <c r="B36" t="s">
        <v>286</v>
      </c>
      <c r="C36">
        <v>2</v>
      </c>
      <c r="D36" s="3" t="s">
        <v>19</v>
      </c>
      <c r="E36" s="4" t="s">
        <v>129</v>
      </c>
      <c r="F36" s="5">
        <v>9834</v>
      </c>
      <c r="G36" s="5" t="s">
        <v>227</v>
      </c>
      <c r="H36" s="5" t="str">
        <f>MID(G36,SEARCH("(",G36)+1,SEARCH(")",G36)-SEARCH("(",G36)-1)</f>
        <v>28.1</v>
      </c>
      <c r="I36" s="5">
        <v>15</v>
      </c>
      <c r="J36" s="5">
        <v>4937.1000000000004</v>
      </c>
      <c r="K36" s="5">
        <v>712.1</v>
      </c>
      <c r="L36" s="5">
        <v>85.84</v>
      </c>
      <c r="M36" s="5">
        <v>98.21</v>
      </c>
      <c r="N36" s="5">
        <v>82.81</v>
      </c>
      <c r="O36" s="5" t="s">
        <v>17</v>
      </c>
      <c r="P36" s="5" t="s">
        <v>131</v>
      </c>
    </row>
    <row r="37" spans="1:16" x14ac:dyDescent="0.2">
      <c r="A37" s="7" t="s">
        <v>336</v>
      </c>
      <c r="B37" t="s">
        <v>286</v>
      </c>
      <c r="C37">
        <v>2</v>
      </c>
      <c r="D37" s="3" t="s">
        <v>19</v>
      </c>
      <c r="E37" s="4" t="s">
        <v>99</v>
      </c>
      <c r="F37" s="5">
        <v>9798</v>
      </c>
      <c r="G37" s="5" t="s">
        <v>244</v>
      </c>
      <c r="H37" s="5" t="str">
        <f>MID(G37,SEARCH("(",G37)+1,SEARCH(")",G37)-SEARCH("(",G37)-1)</f>
        <v>24.8</v>
      </c>
      <c r="I37" s="5">
        <v>8</v>
      </c>
      <c r="J37" s="5">
        <v>5381.1</v>
      </c>
      <c r="K37" s="5">
        <v>776.2</v>
      </c>
      <c r="L37" s="5">
        <v>87.23</v>
      </c>
      <c r="M37" s="5">
        <v>97.1</v>
      </c>
      <c r="N37" s="5">
        <v>83.08</v>
      </c>
      <c r="O37" s="5" t="s">
        <v>17</v>
      </c>
      <c r="P37" s="5" t="s">
        <v>101</v>
      </c>
    </row>
    <row r="38" spans="1:16" x14ac:dyDescent="0.2">
      <c r="A38" s="7" t="s">
        <v>336</v>
      </c>
      <c r="B38" t="s">
        <v>286</v>
      </c>
      <c r="C38">
        <v>2</v>
      </c>
      <c r="D38" s="3" t="s">
        <v>19</v>
      </c>
      <c r="E38" s="4" t="s">
        <v>109</v>
      </c>
      <c r="F38" s="5">
        <v>9835</v>
      </c>
      <c r="G38" s="5" t="s">
        <v>258</v>
      </c>
      <c r="H38" s="5" t="str">
        <f>MID(G38,SEARCH("(",G38)+1,SEARCH(")",G38)-SEARCH("(",G38)-1)</f>
        <v>22</v>
      </c>
      <c r="I38" s="5">
        <v>12</v>
      </c>
      <c r="J38" s="5">
        <v>4081.1</v>
      </c>
      <c r="K38" s="5">
        <v>588.70000000000005</v>
      </c>
      <c r="L38" s="5">
        <v>88.52</v>
      </c>
      <c r="M38" s="5">
        <v>96.43</v>
      </c>
      <c r="N38" s="5">
        <v>84.2</v>
      </c>
      <c r="O38" s="5" t="s">
        <v>17</v>
      </c>
      <c r="P38" s="5" t="s">
        <v>111</v>
      </c>
    </row>
    <row r="39" spans="1:16" x14ac:dyDescent="0.2">
      <c r="A39" s="7" t="s">
        <v>336</v>
      </c>
      <c r="B39" t="s">
        <v>286</v>
      </c>
      <c r="C39">
        <v>2</v>
      </c>
      <c r="D39" s="3" t="s">
        <v>19</v>
      </c>
      <c r="E39" s="4" t="s">
        <v>159</v>
      </c>
      <c r="F39" s="5">
        <v>9844</v>
      </c>
      <c r="G39" s="5" t="s">
        <v>269</v>
      </c>
      <c r="H39" s="5" t="str">
        <f>MID(G39,SEARCH("(",G39)+1,SEARCH(")",G39)-SEARCH("(",G39)-1)</f>
        <v>17.2</v>
      </c>
      <c r="I39" s="5">
        <v>8</v>
      </c>
      <c r="J39" s="5">
        <v>3990.2</v>
      </c>
      <c r="K39" s="5">
        <v>575.5</v>
      </c>
      <c r="L39" s="5">
        <v>90</v>
      </c>
      <c r="M39" s="5">
        <v>98.21</v>
      </c>
      <c r="N39" s="5">
        <v>87.27</v>
      </c>
      <c r="O39" s="5" t="s">
        <v>17</v>
      </c>
      <c r="P39" s="5" t="s">
        <v>161</v>
      </c>
    </row>
    <row r="40" spans="1:16" x14ac:dyDescent="0.2">
      <c r="A40" s="7" t="s">
        <v>336</v>
      </c>
      <c r="B40" t="s">
        <v>286</v>
      </c>
      <c r="C40">
        <v>2</v>
      </c>
      <c r="D40" s="3" t="s">
        <v>19</v>
      </c>
      <c r="E40" s="4" t="s">
        <v>119</v>
      </c>
      <c r="F40" s="5">
        <v>9798</v>
      </c>
      <c r="G40" s="5" t="s">
        <v>276</v>
      </c>
      <c r="H40" s="5" t="str">
        <f>MID(G40,SEARCH("(",G40)+1,SEARCH(")",G40)-SEARCH("(",G40)-1)</f>
        <v>14.9</v>
      </c>
      <c r="I40" s="5">
        <v>11</v>
      </c>
      <c r="J40" s="5">
        <v>4473.8999999999996</v>
      </c>
      <c r="K40" s="5">
        <v>645.29999999999995</v>
      </c>
      <c r="L40" s="5">
        <v>85.91</v>
      </c>
      <c r="M40" s="5">
        <v>96.23</v>
      </c>
      <c r="N40" s="5">
        <v>82.02</v>
      </c>
      <c r="O40" s="5" t="s">
        <v>17</v>
      </c>
      <c r="P40" s="5" t="s">
        <v>121</v>
      </c>
    </row>
    <row r="41" spans="1:16" x14ac:dyDescent="0.2">
      <c r="A41" s="7" t="s">
        <v>336</v>
      </c>
      <c r="B41" t="s">
        <v>286</v>
      </c>
      <c r="C41">
        <v>2</v>
      </c>
      <c r="D41" s="3" t="s">
        <v>19</v>
      </c>
      <c r="E41" s="4" t="s">
        <v>166</v>
      </c>
      <c r="F41" s="5">
        <v>9834</v>
      </c>
      <c r="G41" s="5" t="s">
        <v>285</v>
      </c>
      <c r="H41" s="5" t="str">
        <f>MID(G41,SEARCH("(",G41)+1,SEARCH(")",G41)-SEARCH("(",G41)-1)</f>
        <v>10.1</v>
      </c>
      <c r="I41" s="5">
        <v>15</v>
      </c>
      <c r="J41" s="5">
        <v>3466.1</v>
      </c>
      <c r="K41" s="5">
        <v>499.9</v>
      </c>
      <c r="L41" s="5">
        <v>89.48</v>
      </c>
      <c r="M41" s="5">
        <v>94.64</v>
      </c>
      <c r="N41" s="5">
        <v>85.65</v>
      </c>
      <c r="O41" s="5" t="s">
        <v>17</v>
      </c>
      <c r="P41" s="5" t="s">
        <v>168</v>
      </c>
    </row>
    <row r="42" spans="1:16" x14ac:dyDescent="0.2">
      <c r="A42" s="7" t="s">
        <v>337</v>
      </c>
      <c r="B42" t="s">
        <v>286</v>
      </c>
      <c r="C42">
        <v>3</v>
      </c>
      <c r="D42" s="3" t="s">
        <v>96</v>
      </c>
      <c r="E42" s="4" t="s">
        <v>35</v>
      </c>
      <c r="F42" s="5">
        <v>9796</v>
      </c>
      <c r="G42" s="5" t="s">
        <v>97</v>
      </c>
      <c r="H42" s="5" t="str">
        <f>MID(G42,SEARCH("(",G42)+1,SEARCH(")",G42)-SEARCH("(",G42)-1)</f>
        <v>69.6</v>
      </c>
      <c r="I42" s="5">
        <v>11</v>
      </c>
      <c r="J42" s="5">
        <v>5512.6</v>
      </c>
      <c r="K42" s="5">
        <v>586.70000000000005</v>
      </c>
      <c r="L42" s="5">
        <v>84.37</v>
      </c>
      <c r="M42" s="5">
        <v>95.74</v>
      </c>
      <c r="N42" s="5">
        <v>81.23</v>
      </c>
      <c r="O42" s="5" t="s">
        <v>17</v>
      </c>
      <c r="P42" s="5" t="s">
        <v>37</v>
      </c>
    </row>
    <row r="43" spans="1:16" x14ac:dyDescent="0.2">
      <c r="A43" s="7" t="s">
        <v>337</v>
      </c>
      <c r="B43" t="s">
        <v>286</v>
      </c>
      <c r="C43">
        <v>3</v>
      </c>
      <c r="D43" s="3" t="s">
        <v>96</v>
      </c>
      <c r="E43" s="4" t="s">
        <v>26</v>
      </c>
      <c r="F43" s="5">
        <v>9760</v>
      </c>
      <c r="G43" s="5" t="s">
        <v>98</v>
      </c>
      <c r="H43" s="5" t="str">
        <f>MID(G43,SEARCH("(",G43)+1,SEARCH(")",G43)-SEARCH("(",G43)-1)</f>
        <v>68</v>
      </c>
      <c r="I43" s="5">
        <v>12</v>
      </c>
      <c r="J43" s="5">
        <v>5439.8</v>
      </c>
      <c r="K43" s="5">
        <v>579</v>
      </c>
      <c r="L43" s="5">
        <v>85</v>
      </c>
      <c r="M43" s="5">
        <v>97.73</v>
      </c>
      <c r="N43" s="5">
        <v>82.87</v>
      </c>
      <c r="O43" s="5" t="s">
        <v>17</v>
      </c>
      <c r="P43" s="5" t="s">
        <v>28</v>
      </c>
    </row>
    <row r="44" spans="1:16" x14ac:dyDescent="0.2">
      <c r="A44" s="7" t="s">
        <v>337</v>
      </c>
      <c r="B44" t="s">
        <v>286</v>
      </c>
      <c r="C44">
        <v>3</v>
      </c>
      <c r="D44" s="3" t="s">
        <v>96</v>
      </c>
      <c r="E44" s="4" t="s">
        <v>29</v>
      </c>
      <c r="F44" s="5">
        <v>9798</v>
      </c>
      <c r="G44" s="5" t="s">
        <v>112</v>
      </c>
      <c r="H44" s="5" t="str">
        <f>MID(G44,SEARCH("(",G44)+1,SEARCH(")",G44)-SEARCH("(",G44)-1)</f>
        <v>62.9</v>
      </c>
      <c r="I44" s="5">
        <v>13</v>
      </c>
      <c r="J44" s="5">
        <v>5559.4</v>
      </c>
      <c r="K44" s="5">
        <v>591.70000000000005</v>
      </c>
      <c r="L44" s="5">
        <v>86.9</v>
      </c>
      <c r="M44" s="5">
        <v>96.2</v>
      </c>
      <c r="N44" s="5">
        <v>82.07</v>
      </c>
      <c r="O44" s="5" t="s">
        <v>17</v>
      </c>
      <c r="P44" s="5" t="s">
        <v>31</v>
      </c>
    </row>
    <row r="45" spans="1:16" x14ac:dyDescent="0.2">
      <c r="A45" s="7" t="s">
        <v>337</v>
      </c>
      <c r="B45" t="s">
        <v>286</v>
      </c>
      <c r="C45">
        <v>3</v>
      </c>
      <c r="D45" s="3" t="s">
        <v>96</v>
      </c>
      <c r="E45" s="4" t="s">
        <v>41</v>
      </c>
      <c r="F45" s="5">
        <v>9798</v>
      </c>
      <c r="G45" s="5" t="s">
        <v>113</v>
      </c>
      <c r="H45" s="5" t="str">
        <f>MID(G45,SEARCH("(",G45)+1,SEARCH(")",G45)-SEARCH("(",G45)-1)</f>
        <v>62.7</v>
      </c>
      <c r="I45" s="5">
        <v>13</v>
      </c>
      <c r="J45" s="5">
        <v>5673.3</v>
      </c>
      <c r="K45" s="5">
        <v>603.79999999999995</v>
      </c>
      <c r="L45" s="5">
        <v>86.59</v>
      </c>
      <c r="M45" s="5">
        <v>97.47</v>
      </c>
      <c r="N45" s="5">
        <v>78.91</v>
      </c>
      <c r="O45" s="5" t="s">
        <v>17</v>
      </c>
      <c r="P45" s="5" t="s">
        <v>43</v>
      </c>
    </row>
    <row r="46" spans="1:16" x14ac:dyDescent="0.2">
      <c r="A46" s="7" t="s">
        <v>337</v>
      </c>
      <c r="B46" t="s">
        <v>286</v>
      </c>
      <c r="C46">
        <v>3</v>
      </c>
      <c r="D46" s="3" t="s">
        <v>96</v>
      </c>
      <c r="E46" s="4" t="s">
        <v>65</v>
      </c>
      <c r="F46" s="5">
        <v>9798</v>
      </c>
      <c r="G46" s="5" t="s">
        <v>114</v>
      </c>
      <c r="H46" s="5" t="str">
        <f>MID(G46,SEARCH("(",G46)+1,SEARCH(")",G46)-SEARCH("(",G46)-1)</f>
        <v>61.9</v>
      </c>
      <c r="I46" s="5">
        <v>10</v>
      </c>
      <c r="J46" s="5">
        <v>5414.6</v>
      </c>
      <c r="K46" s="5">
        <v>576.29999999999995</v>
      </c>
      <c r="L46" s="5">
        <v>85.4</v>
      </c>
      <c r="M46" s="5">
        <v>97.73</v>
      </c>
      <c r="N46" s="5">
        <v>83.05</v>
      </c>
      <c r="O46" s="5" t="s">
        <v>17</v>
      </c>
      <c r="P46" s="5" t="s">
        <v>67</v>
      </c>
    </row>
    <row r="47" spans="1:16" x14ac:dyDescent="0.2">
      <c r="A47" s="7" t="s">
        <v>337</v>
      </c>
      <c r="B47" t="s">
        <v>286</v>
      </c>
      <c r="C47">
        <v>3</v>
      </c>
      <c r="D47" s="3" t="s">
        <v>96</v>
      </c>
      <c r="E47" s="4" t="s">
        <v>32</v>
      </c>
      <c r="F47" s="5">
        <v>9798</v>
      </c>
      <c r="G47" s="5" t="s">
        <v>118</v>
      </c>
      <c r="H47" s="5" t="str">
        <f>MID(G47,SEARCH("(",G47)+1,SEARCH(")",G47)-SEARCH("(",G47)-1)</f>
        <v>61</v>
      </c>
      <c r="I47" s="5">
        <v>11</v>
      </c>
      <c r="J47" s="5">
        <v>5704.6</v>
      </c>
      <c r="K47" s="5">
        <v>607.20000000000005</v>
      </c>
      <c r="L47" s="5">
        <v>86.66</v>
      </c>
      <c r="M47" s="5">
        <v>95.92</v>
      </c>
      <c r="N47" s="5">
        <v>81.69</v>
      </c>
      <c r="O47" s="5" t="s">
        <v>17</v>
      </c>
      <c r="P47" s="5" t="s">
        <v>34</v>
      </c>
    </row>
    <row r="48" spans="1:16" x14ac:dyDescent="0.2">
      <c r="A48" s="7" t="s">
        <v>337</v>
      </c>
      <c r="B48" t="s">
        <v>286</v>
      </c>
      <c r="C48">
        <v>3</v>
      </c>
      <c r="D48" s="3" t="s">
        <v>96</v>
      </c>
      <c r="E48" s="4" t="s">
        <v>119</v>
      </c>
      <c r="F48" s="5">
        <v>9798</v>
      </c>
      <c r="G48" s="5" t="s">
        <v>120</v>
      </c>
      <c r="H48" s="5" t="str">
        <f>MID(G48,SEARCH("(",G48)+1,SEARCH(")",G48)-SEARCH("(",G48)-1)</f>
        <v>60.6</v>
      </c>
      <c r="I48" s="5">
        <v>21</v>
      </c>
      <c r="J48" s="5">
        <v>5277</v>
      </c>
      <c r="K48" s="5">
        <v>561.70000000000005</v>
      </c>
      <c r="L48" s="5">
        <v>89.51</v>
      </c>
      <c r="M48" s="5">
        <v>97.44</v>
      </c>
      <c r="N48" s="5">
        <v>78.650000000000006</v>
      </c>
      <c r="O48" s="5" t="s">
        <v>17</v>
      </c>
      <c r="P48" s="5" t="s">
        <v>121</v>
      </c>
    </row>
    <row r="49" spans="1:16" x14ac:dyDescent="0.2">
      <c r="A49" s="7" t="s">
        <v>337</v>
      </c>
      <c r="B49" t="s">
        <v>286</v>
      </c>
      <c r="C49">
        <v>3</v>
      </c>
      <c r="D49" s="3" t="s">
        <v>96</v>
      </c>
      <c r="E49" s="4" t="s">
        <v>21</v>
      </c>
      <c r="F49" s="5">
        <v>1527</v>
      </c>
      <c r="G49" s="5" t="s">
        <v>128</v>
      </c>
      <c r="H49" s="5" t="str">
        <f>MID(G49,SEARCH("(",G49)+1,SEARCH(")",G49)-SEARCH("(",G49)-1)</f>
        <v>58</v>
      </c>
      <c r="I49" s="5">
        <v>9</v>
      </c>
      <c r="J49" s="5">
        <v>2330.1999999999998</v>
      </c>
      <c r="K49" s="5">
        <v>248</v>
      </c>
      <c r="L49" s="5">
        <v>93.96</v>
      </c>
      <c r="M49" s="5">
        <v>100</v>
      </c>
      <c r="N49" s="5">
        <v>90.48</v>
      </c>
      <c r="O49" s="5" t="s">
        <v>17</v>
      </c>
      <c r="P49" s="5" t="s">
        <v>18</v>
      </c>
    </row>
    <row r="50" spans="1:16" x14ac:dyDescent="0.2">
      <c r="A50" s="7" t="s">
        <v>337</v>
      </c>
      <c r="B50" t="s">
        <v>286</v>
      </c>
      <c r="C50">
        <v>3</v>
      </c>
      <c r="D50" s="3" t="s">
        <v>96</v>
      </c>
      <c r="E50" s="4" t="s">
        <v>106</v>
      </c>
      <c r="F50" s="5">
        <v>9798</v>
      </c>
      <c r="G50" s="5" t="s">
        <v>132</v>
      </c>
      <c r="H50" s="5" t="str">
        <f>MID(G50,SEARCH("(",G50)+1,SEARCH(")",G50)-SEARCH("(",G50)-1)</f>
        <v>57.7</v>
      </c>
      <c r="I50" s="5">
        <v>25</v>
      </c>
      <c r="J50" s="5">
        <v>5142.8999999999996</v>
      </c>
      <c r="K50" s="5">
        <v>547.4</v>
      </c>
      <c r="L50" s="5">
        <v>90.26</v>
      </c>
      <c r="M50" s="5">
        <v>100</v>
      </c>
      <c r="N50" s="5">
        <v>83.81</v>
      </c>
      <c r="O50" s="5" t="s">
        <v>17</v>
      </c>
      <c r="P50" s="5" t="s">
        <v>108</v>
      </c>
    </row>
    <row r="51" spans="1:16" x14ac:dyDescent="0.2">
      <c r="A51" s="7" t="s">
        <v>337</v>
      </c>
      <c r="B51" t="s">
        <v>286</v>
      </c>
      <c r="C51">
        <v>3</v>
      </c>
      <c r="D51" s="3" t="s">
        <v>96</v>
      </c>
      <c r="E51" s="4" t="s">
        <v>129</v>
      </c>
      <c r="F51" s="5">
        <v>9834</v>
      </c>
      <c r="G51" s="5" t="s">
        <v>133</v>
      </c>
      <c r="H51" s="5" t="str">
        <f>MID(G51,SEARCH("(",G51)+1,SEARCH(")",G51)-SEARCH("(",G51)-1)</f>
        <v>57.5</v>
      </c>
      <c r="I51" s="5">
        <v>23</v>
      </c>
      <c r="J51" s="5">
        <v>5170.3</v>
      </c>
      <c r="K51" s="5">
        <v>550.29999999999995</v>
      </c>
      <c r="L51" s="5">
        <v>89.44</v>
      </c>
      <c r="M51" s="5">
        <v>97.3</v>
      </c>
      <c r="N51" s="5">
        <v>82.51</v>
      </c>
      <c r="O51" s="5" t="s">
        <v>17</v>
      </c>
      <c r="P51" s="5" t="s">
        <v>131</v>
      </c>
    </row>
    <row r="52" spans="1:16" x14ac:dyDescent="0.2">
      <c r="A52" s="7" t="s">
        <v>337</v>
      </c>
      <c r="B52" t="s">
        <v>286</v>
      </c>
      <c r="C52">
        <v>3</v>
      </c>
      <c r="D52" s="3" t="s">
        <v>96</v>
      </c>
      <c r="E52" s="4" t="s">
        <v>125</v>
      </c>
      <c r="F52" s="5">
        <v>9834</v>
      </c>
      <c r="G52" s="5" t="s">
        <v>134</v>
      </c>
      <c r="H52" s="5" t="str">
        <f>MID(G52,SEARCH("(",G52)+1,SEARCH(")",G52)-SEARCH("(",G52)-1)</f>
        <v>57.3</v>
      </c>
      <c r="I52" s="5">
        <v>23</v>
      </c>
      <c r="J52" s="5">
        <v>5168</v>
      </c>
      <c r="K52" s="5">
        <v>550.1</v>
      </c>
      <c r="L52" s="5">
        <v>89.59</v>
      </c>
      <c r="M52" s="5">
        <v>98.31</v>
      </c>
      <c r="N52" s="5">
        <v>83.63</v>
      </c>
      <c r="O52" s="5" t="s">
        <v>17</v>
      </c>
      <c r="P52" s="5" t="s">
        <v>127</v>
      </c>
    </row>
    <row r="53" spans="1:16" x14ac:dyDescent="0.2">
      <c r="A53" s="7" t="s">
        <v>337</v>
      </c>
      <c r="B53" t="s">
        <v>286</v>
      </c>
      <c r="C53">
        <v>3</v>
      </c>
      <c r="D53" s="3" t="s">
        <v>96</v>
      </c>
      <c r="E53" s="4" t="s">
        <v>135</v>
      </c>
      <c r="F53" s="5">
        <v>9798</v>
      </c>
      <c r="G53" s="5" t="s">
        <v>136</v>
      </c>
      <c r="H53" s="5" t="str">
        <f>MID(G53,SEARCH("(",G53)+1,SEARCH(")",G53)-SEARCH("(",G53)-1)</f>
        <v>56.8</v>
      </c>
      <c r="I53" s="5">
        <v>30</v>
      </c>
      <c r="J53" s="5">
        <v>5124.2</v>
      </c>
      <c r="K53" s="5">
        <v>545.4</v>
      </c>
      <c r="L53" s="5">
        <v>91.37</v>
      </c>
      <c r="M53" s="5">
        <v>100</v>
      </c>
      <c r="N53" s="5">
        <v>77.86</v>
      </c>
      <c r="O53" s="5" t="s">
        <v>17</v>
      </c>
      <c r="P53" s="5" t="s">
        <v>137</v>
      </c>
    </row>
    <row r="54" spans="1:16" x14ac:dyDescent="0.2">
      <c r="A54" s="7" t="s">
        <v>337</v>
      </c>
      <c r="B54" t="s">
        <v>286</v>
      </c>
      <c r="C54">
        <v>3</v>
      </c>
      <c r="D54" s="3" t="s">
        <v>96</v>
      </c>
      <c r="E54" s="4" t="s">
        <v>141</v>
      </c>
      <c r="F54" s="5">
        <v>9798</v>
      </c>
      <c r="G54" s="5" t="s">
        <v>142</v>
      </c>
      <c r="H54" s="5" t="str">
        <f>MID(G54,SEARCH("(",G54)+1,SEARCH(")",G54)-SEARCH("(",G54)-1)</f>
        <v>55.2</v>
      </c>
      <c r="I54" s="5">
        <v>32</v>
      </c>
      <c r="J54" s="5">
        <v>5113.5</v>
      </c>
      <c r="K54" s="5">
        <v>544.29999999999995</v>
      </c>
      <c r="L54" s="5">
        <v>91.63</v>
      </c>
      <c r="M54" s="5">
        <v>100</v>
      </c>
      <c r="N54" s="5">
        <v>78.59</v>
      </c>
      <c r="O54" s="5" t="s">
        <v>17</v>
      </c>
      <c r="P54" s="5" t="s">
        <v>143</v>
      </c>
    </row>
    <row r="55" spans="1:16" x14ac:dyDescent="0.2">
      <c r="A55" s="7" t="s">
        <v>337</v>
      </c>
      <c r="B55" t="s">
        <v>286</v>
      </c>
      <c r="C55">
        <v>3</v>
      </c>
      <c r="D55" s="3" t="s">
        <v>96</v>
      </c>
      <c r="E55" s="4" t="s">
        <v>38</v>
      </c>
      <c r="F55" s="5">
        <v>9797</v>
      </c>
      <c r="G55" s="5" t="s">
        <v>144</v>
      </c>
      <c r="H55" s="5" t="str">
        <f>MID(G55,SEARCH("(",G55)+1,SEARCH(")",G55)-SEARCH("(",G55)-1)</f>
        <v>54.4</v>
      </c>
      <c r="I55" s="5">
        <v>10</v>
      </c>
      <c r="J55" s="5">
        <v>5657.1</v>
      </c>
      <c r="K55" s="5">
        <v>602.1</v>
      </c>
      <c r="L55" s="5">
        <v>86.66</v>
      </c>
      <c r="M55" s="5">
        <v>95.56</v>
      </c>
      <c r="N55" s="5">
        <v>82.65</v>
      </c>
      <c r="O55" s="5" t="s">
        <v>17</v>
      </c>
      <c r="P55" s="5" t="s">
        <v>40</v>
      </c>
    </row>
    <row r="56" spans="1:16" x14ac:dyDescent="0.2">
      <c r="A56" s="7" t="s">
        <v>337</v>
      </c>
      <c r="B56" t="s">
        <v>286</v>
      </c>
      <c r="C56">
        <v>3</v>
      </c>
      <c r="D56" s="3" t="s">
        <v>96</v>
      </c>
      <c r="E56" s="4" t="s">
        <v>145</v>
      </c>
      <c r="F56" s="5">
        <v>9798</v>
      </c>
      <c r="G56" s="5" t="s">
        <v>146</v>
      </c>
      <c r="H56" s="5" t="str">
        <f>MID(G56,SEARCH("(",G56)+1,SEARCH(")",G56)-SEARCH("(",G56)-1)</f>
        <v>54</v>
      </c>
      <c r="I56" s="5">
        <v>23</v>
      </c>
      <c r="J56" s="5">
        <v>5153.3</v>
      </c>
      <c r="K56" s="5">
        <v>548.5</v>
      </c>
      <c r="L56" s="5">
        <v>89.57</v>
      </c>
      <c r="M56" s="5">
        <v>96.61</v>
      </c>
      <c r="N56" s="5">
        <v>79.930000000000007</v>
      </c>
      <c r="O56" s="5" t="s">
        <v>17</v>
      </c>
      <c r="P56" s="5" t="s">
        <v>147</v>
      </c>
    </row>
    <row r="57" spans="1:16" x14ac:dyDescent="0.2">
      <c r="A57" s="7" t="s">
        <v>337</v>
      </c>
      <c r="B57" t="s">
        <v>286</v>
      </c>
      <c r="C57">
        <v>3</v>
      </c>
      <c r="D57" s="3" t="s">
        <v>96</v>
      </c>
      <c r="E57" s="4" t="s">
        <v>153</v>
      </c>
      <c r="F57" s="5">
        <v>9798</v>
      </c>
      <c r="G57" s="5" t="s">
        <v>172</v>
      </c>
      <c r="H57" s="5" t="str">
        <f>MID(G57,SEARCH("(",G57)+1,SEARCH(")",G57)-SEARCH("(",G57)-1)</f>
        <v>39.8</v>
      </c>
      <c r="I57" s="5">
        <v>26</v>
      </c>
      <c r="J57" s="5">
        <v>4835</v>
      </c>
      <c r="K57" s="5">
        <v>514.6</v>
      </c>
      <c r="L57" s="5">
        <v>92.54</v>
      </c>
      <c r="M57" s="5">
        <v>97.22</v>
      </c>
      <c r="N57" s="5">
        <v>88.24</v>
      </c>
      <c r="O57" s="5" t="s">
        <v>17</v>
      </c>
      <c r="P57" s="5" t="s">
        <v>155</v>
      </c>
    </row>
    <row r="58" spans="1:16" x14ac:dyDescent="0.2">
      <c r="A58" s="7" t="s">
        <v>337</v>
      </c>
      <c r="B58" t="s">
        <v>286</v>
      </c>
      <c r="C58">
        <v>3</v>
      </c>
      <c r="D58" s="3" t="s">
        <v>96</v>
      </c>
      <c r="E58" s="4" t="s">
        <v>149</v>
      </c>
      <c r="F58" s="5">
        <v>9834</v>
      </c>
      <c r="G58" s="5" t="s">
        <v>173</v>
      </c>
      <c r="H58" s="5" t="str">
        <f>MID(G58,SEARCH("(",G58)+1,SEARCH(")",G58)-SEARCH("(",G58)-1)</f>
        <v>39.5</v>
      </c>
      <c r="I58" s="5">
        <v>25</v>
      </c>
      <c r="J58" s="5">
        <v>4744.1000000000004</v>
      </c>
      <c r="K58" s="5">
        <v>504.9</v>
      </c>
      <c r="L58" s="5">
        <v>92.64</v>
      </c>
      <c r="M58" s="5">
        <v>97.96</v>
      </c>
      <c r="N58" s="5">
        <v>88.17</v>
      </c>
      <c r="O58" s="5" t="s">
        <v>17</v>
      </c>
      <c r="P58" s="5" t="s">
        <v>151</v>
      </c>
    </row>
    <row r="59" spans="1:16" x14ac:dyDescent="0.2">
      <c r="A59" s="7" t="s">
        <v>337</v>
      </c>
      <c r="B59" t="s">
        <v>286</v>
      </c>
      <c r="C59">
        <v>3</v>
      </c>
      <c r="D59" s="3" t="s">
        <v>96</v>
      </c>
      <c r="E59" s="4" t="s">
        <v>177</v>
      </c>
      <c r="F59" s="5">
        <v>9808</v>
      </c>
      <c r="G59" s="5" t="s">
        <v>178</v>
      </c>
      <c r="H59" s="5" t="str">
        <f>MID(G59,SEARCH("(",G59)+1,SEARCH(")",G59)-SEARCH("(",G59)-1)</f>
        <v>39.3</v>
      </c>
      <c r="I59" s="5">
        <v>17</v>
      </c>
      <c r="J59" s="5">
        <v>4837.3999999999996</v>
      </c>
      <c r="K59" s="5">
        <v>514.9</v>
      </c>
      <c r="L59" s="5">
        <v>91.1</v>
      </c>
      <c r="M59" s="5">
        <v>100</v>
      </c>
      <c r="N59" s="5">
        <v>87.07</v>
      </c>
      <c r="O59" s="5" t="s">
        <v>17</v>
      </c>
      <c r="P59" s="5" t="s">
        <v>179</v>
      </c>
    </row>
    <row r="60" spans="1:16" x14ac:dyDescent="0.2">
      <c r="A60" s="7" t="s">
        <v>337</v>
      </c>
      <c r="B60" t="s">
        <v>286</v>
      </c>
      <c r="C60">
        <v>3</v>
      </c>
      <c r="D60" s="3" t="s">
        <v>96</v>
      </c>
      <c r="E60" s="4" t="s">
        <v>166</v>
      </c>
      <c r="F60" s="5">
        <v>9834</v>
      </c>
      <c r="G60" s="5" t="s">
        <v>180</v>
      </c>
      <c r="H60" s="5" t="str">
        <f>MID(G60,SEARCH("(",G60)+1,SEARCH(")",G60)-SEARCH("(",G60)-1)</f>
        <v>39.3</v>
      </c>
      <c r="I60" s="5">
        <v>30</v>
      </c>
      <c r="J60" s="5">
        <v>4737.2</v>
      </c>
      <c r="K60" s="5">
        <v>504.2</v>
      </c>
      <c r="L60" s="5">
        <v>94.26</v>
      </c>
      <c r="M60" s="5">
        <v>98.06</v>
      </c>
      <c r="N60" s="5">
        <v>87.95</v>
      </c>
      <c r="O60" s="5" t="s">
        <v>17</v>
      </c>
      <c r="P60" s="5" t="s">
        <v>168</v>
      </c>
    </row>
    <row r="61" spans="1:16" x14ac:dyDescent="0.2">
      <c r="A61" s="7" t="s">
        <v>337</v>
      </c>
      <c r="B61" t="s">
        <v>286</v>
      </c>
      <c r="C61">
        <v>3</v>
      </c>
      <c r="D61" s="3" t="s">
        <v>96</v>
      </c>
      <c r="E61" s="4" t="s">
        <v>109</v>
      </c>
      <c r="F61" s="5">
        <v>9835</v>
      </c>
      <c r="G61" s="5" t="s">
        <v>181</v>
      </c>
      <c r="H61" s="5" t="str">
        <f>MID(G61,SEARCH("(",G61)+1,SEARCH(")",G61)-SEARCH("(",G61)-1)</f>
        <v>39.2</v>
      </c>
      <c r="I61" s="5">
        <v>25</v>
      </c>
      <c r="J61" s="5">
        <v>4788.7</v>
      </c>
      <c r="K61" s="5">
        <v>509.7</v>
      </c>
      <c r="L61" s="5">
        <v>92.42</v>
      </c>
      <c r="M61" s="5">
        <v>100</v>
      </c>
      <c r="N61" s="5">
        <v>88.41</v>
      </c>
      <c r="O61" s="5" t="s">
        <v>17</v>
      </c>
      <c r="P61" s="5" t="s">
        <v>111</v>
      </c>
    </row>
    <row r="62" spans="1:16" x14ac:dyDescent="0.2">
      <c r="A62" s="7" t="s">
        <v>337</v>
      </c>
      <c r="B62" t="s">
        <v>286</v>
      </c>
      <c r="C62">
        <v>3</v>
      </c>
      <c r="D62" s="3" t="s">
        <v>96</v>
      </c>
      <c r="E62" s="4" t="s">
        <v>53</v>
      </c>
      <c r="F62" s="5">
        <v>9798</v>
      </c>
      <c r="G62" s="5" t="s">
        <v>193</v>
      </c>
      <c r="H62" s="5" t="str">
        <f>MID(G62,SEARCH("(",G62)+1,SEARCH(")",G62)-SEARCH("(",G62)-1)</f>
        <v>36.3</v>
      </c>
      <c r="I62" s="5">
        <v>18</v>
      </c>
      <c r="J62" s="5">
        <v>4668.6000000000004</v>
      </c>
      <c r="K62" s="5">
        <v>496.9</v>
      </c>
      <c r="L62" s="5">
        <v>86.83</v>
      </c>
      <c r="M62" s="5">
        <v>96.97</v>
      </c>
      <c r="N62" s="5">
        <v>83.25</v>
      </c>
      <c r="O62" s="5" t="s">
        <v>17</v>
      </c>
      <c r="P62" s="5" t="s">
        <v>55</v>
      </c>
    </row>
    <row r="63" spans="1:16" x14ac:dyDescent="0.2">
      <c r="A63" s="7" t="s">
        <v>337</v>
      </c>
      <c r="B63" t="s">
        <v>286</v>
      </c>
      <c r="C63">
        <v>3</v>
      </c>
      <c r="D63" s="3" t="s">
        <v>96</v>
      </c>
      <c r="E63" s="4" t="s">
        <v>50</v>
      </c>
      <c r="F63" s="5">
        <v>9834</v>
      </c>
      <c r="G63" s="5" t="s">
        <v>210</v>
      </c>
      <c r="H63" s="5" t="str">
        <f>MID(G63,SEARCH("(",G63)+1,SEARCH(")",G63)-SEARCH("(",G63)-1)</f>
        <v>31.2</v>
      </c>
      <c r="I63" s="5">
        <v>13</v>
      </c>
      <c r="J63" s="5">
        <v>5406.7</v>
      </c>
      <c r="K63" s="5">
        <v>575.5</v>
      </c>
      <c r="L63" s="5">
        <v>85.21</v>
      </c>
      <c r="M63" s="5">
        <v>97.83</v>
      </c>
      <c r="N63" s="5">
        <v>80.2</v>
      </c>
      <c r="O63" s="5" t="s">
        <v>17</v>
      </c>
      <c r="P63" s="5" t="s">
        <v>52</v>
      </c>
    </row>
    <row r="64" spans="1:16" x14ac:dyDescent="0.2">
      <c r="A64" s="7" t="s">
        <v>337</v>
      </c>
      <c r="B64" t="s">
        <v>286</v>
      </c>
      <c r="C64">
        <v>3</v>
      </c>
      <c r="D64" s="3" t="s">
        <v>96</v>
      </c>
      <c r="E64" s="4" t="s">
        <v>59</v>
      </c>
      <c r="F64" s="5">
        <v>9794</v>
      </c>
      <c r="G64" s="5" t="s">
        <v>221</v>
      </c>
      <c r="H64" s="5" t="str">
        <f>MID(G64,SEARCH("(",G64)+1,SEARCH(")",G64)-SEARCH("(",G64)-1)</f>
        <v>29.6</v>
      </c>
      <c r="I64" s="5">
        <v>8</v>
      </c>
      <c r="J64" s="5">
        <v>5881.7</v>
      </c>
      <c r="K64" s="5">
        <v>626</v>
      </c>
      <c r="L64" s="5">
        <v>83.13</v>
      </c>
      <c r="M64" s="5">
        <v>95.65</v>
      </c>
      <c r="N64" s="5">
        <v>79.53</v>
      </c>
      <c r="O64" s="5" t="s">
        <v>17</v>
      </c>
      <c r="P64" s="5" t="s">
        <v>61</v>
      </c>
    </row>
    <row r="65" spans="1:16" x14ac:dyDescent="0.2">
      <c r="A65" s="7" t="s">
        <v>337</v>
      </c>
      <c r="B65" t="s">
        <v>286</v>
      </c>
      <c r="C65">
        <v>3</v>
      </c>
      <c r="D65" s="3" t="s">
        <v>96</v>
      </c>
      <c r="E65" s="4" t="s">
        <v>222</v>
      </c>
      <c r="F65" s="5">
        <v>9833</v>
      </c>
      <c r="G65" s="5" t="s">
        <v>223</v>
      </c>
      <c r="H65" s="5" t="str">
        <f>MID(G65,SEARCH("(",G65)+1,SEARCH(")",G65)-SEARCH("(",G65)-1)</f>
        <v>29</v>
      </c>
      <c r="I65" s="5">
        <v>14</v>
      </c>
      <c r="J65" s="5">
        <v>5300.8</v>
      </c>
      <c r="K65" s="5">
        <v>564.20000000000005</v>
      </c>
      <c r="L65" s="5">
        <v>84.22</v>
      </c>
      <c r="M65" s="5">
        <v>93.88</v>
      </c>
      <c r="N65" s="5">
        <v>79.430000000000007</v>
      </c>
      <c r="O65" s="5" t="s">
        <v>17</v>
      </c>
      <c r="P65" s="5" t="s">
        <v>224</v>
      </c>
    </row>
    <row r="66" spans="1:16" x14ac:dyDescent="0.2">
      <c r="A66" s="7" t="s">
        <v>337</v>
      </c>
      <c r="B66" t="s">
        <v>286</v>
      </c>
      <c r="C66">
        <v>3</v>
      </c>
      <c r="D66" s="3" t="s">
        <v>96</v>
      </c>
      <c r="E66" s="4" t="s">
        <v>93</v>
      </c>
      <c r="F66" s="5">
        <v>9798</v>
      </c>
      <c r="G66" s="5" t="s">
        <v>226</v>
      </c>
      <c r="H66" s="5" t="str">
        <f>MID(G66,SEARCH("(",G66)+1,SEARCH(")",G66)-SEARCH("(",G66)-1)</f>
        <v>28.4</v>
      </c>
      <c r="I66" s="5">
        <v>9</v>
      </c>
      <c r="J66" s="5">
        <v>5687.5</v>
      </c>
      <c r="K66" s="5">
        <v>605.4</v>
      </c>
      <c r="L66" s="5">
        <v>85.79</v>
      </c>
      <c r="M66" s="5">
        <v>94.29</v>
      </c>
      <c r="N66" s="5">
        <v>82.02</v>
      </c>
      <c r="O66" s="5" t="s">
        <v>17</v>
      </c>
      <c r="P66" s="5" t="s">
        <v>95</v>
      </c>
    </row>
    <row r="67" spans="1:16" x14ac:dyDescent="0.2">
      <c r="A67" s="7" t="s">
        <v>337</v>
      </c>
      <c r="B67" t="s">
        <v>286</v>
      </c>
      <c r="C67">
        <v>3</v>
      </c>
      <c r="D67" s="3" t="s">
        <v>96</v>
      </c>
      <c r="E67" s="4" t="s">
        <v>68</v>
      </c>
      <c r="F67" s="5">
        <v>9797</v>
      </c>
      <c r="G67" s="5" t="s">
        <v>228</v>
      </c>
      <c r="H67" s="5" t="str">
        <f>MID(G67,SEARCH("(",G67)+1,SEARCH(")",G67)-SEARCH("(",G67)-1)</f>
        <v>27.5</v>
      </c>
      <c r="I67" s="5">
        <v>11</v>
      </c>
      <c r="J67" s="5">
        <v>5205.2</v>
      </c>
      <c r="K67" s="5">
        <v>554</v>
      </c>
      <c r="L67" s="5">
        <v>85.61</v>
      </c>
      <c r="M67" s="5">
        <v>97.22</v>
      </c>
      <c r="N67" s="5">
        <v>83.66</v>
      </c>
      <c r="O67" s="5" t="s">
        <v>17</v>
      </c>
      <c r="P67" s="5" t="s">
        <v>70</v>
      </c>
    </row>
    <row r="68" spans="1:16" x14ac:dyDescent="0.2">
      <c r="A68" s="7" t="s">
        <v>337</v>
      </c>
      <c r="B68" t="s">
        <v>286</v>
      </c>
      <c r="C68">
        <v>3</v>
      </c>
      <c r="D68" s="3" t="s">
        <v>96</v>
      </c>
      <c r="E68" s="4" t="s">
        <v>86</v>
      </c>
      <c r="F68" s="5">
        <v>9797</v>
      </c>
      <c r="G68" s="5" t="s">
        <v>245</v>
      </c>
      <c r="H68" s="5" t="str">
        <f>MID(G68,SEARCH("(",G68)+1,SEARCH(")",G68)-SEARCH("(",G68)-1)</f>
        <v>24.6</v>
      </c>
      <c r="I68" s="5">
        <v>8</v>
      </c>
      <c r="J68" s="5">
        <v>5785.4</v>
      </c>
      <c r="K68" s="5">
        <v>615.79999999999995</v>
      </c>
      <c r="L68" s="5">
        <v>83.85</v>
      </c>
      <c r="M68" s="5">
        <v>96.97</v>
      </c>
      <c r="N68" s="5">
        <v>82.16</v>
      </c>
      <c r="O68" s="5" t="s">
        <v>17</v>
      </c>
      <c r="P68" s="5" t="s">
        <v>88</v>
      </c>
    </row>
    <row r="69" spans="1:16" x14ac:dyDescent="0.2">
      <c r="A69" s="7" t="s">
        <v>337</v>
      </c>
      <c r="B69" t="s">
        <v>286</v>
      </c>
      <c r="C69">
        <v>3</v>
      </c>
      <c r="D69" s="3" t="s">
        <v>96</v>
      </c>
      <c r="E69" s="4" t="s">
        <v>255</v>
      </c>
      <c r="F69" s="5">
        <v>9798</v>
      </c>
      <c r="G69" s="5" t="s">
        <v>256</v>
      </c>
      <c r="H69" s="5" t="str">
        <f>MID(G69,SEARCH("(",G69)+1,SEARCH(")",G69)-SEARCH("(",G69)-1)</f>
        <v>22.4</v>
      </c>
      <c r="I69" s="5">
        <v>9</v>
      </c>
      <c r="J69" s="5">
        <v>5535.7</v>
      </c>
      <c r="K69" s="5">
        <v>589.20000000000005</v>
      </c>
      <c r="L69" s="5">
        <v>82.17</v>
      </c>
      <c r="M69" s="5">
        <v>95.05</v>
      </c>
      <c r="N69" s="5">
        <v>78.12</v>
      </c>
      <c r="O69" s="5" t="s">
        <v>17</v>
      </c>
      <c r="P69" s="5" t="s">
        <v>257</v>
      </c>
    </row>
    <row r="70" spans="1:16" x14ac:dyDescent="0.2">
      <c r="A70" s="7" t="s">
        <v>337</v>
      </c>
      <c r="B70" t="s">
        <v>286</v>
      </c>
      <c r="C70">
        <v>3</v>
      </c>
      <c r="D70" s="3" t="s">
        <v>96</v>
      </c>
      <c r="E70" s="4" t="s">
        <v>197</v>
      </c>
      <c r="F70" s="5">
        <v>9796</v>
      </c>
      <c r="G70" s="5" t="s">
        <v>259</v>
      </c>
      <c r="H70" s="5" t="str">
        <f>MID(G70,SEARCH("(",G70)+1,SEARCH(")",G70)-SEARCH("(",G70)-1)</f>
        <v>21.3</v>
      </c>
      <c r="I70" s="5">
        <v>7</v>
      </c>
      <c r="J70" s="5">
        <v>5768.6</v>
      </c>
      <c r="K70" s="5">
        <v>614</v>
      </c>
      <c r="L70" s="5">
        <v>83.36</v>
      </c>
      <c r="M70" s="5">
        <v>95</v>
      </c>
      <c r="N70" s="5">
        <v>81.760000000000005</v>
      </c>
      <c r="O70" s="5" t="s">
        <v>17</v>
      </c>
      <c r="P70" s="5" t="s">
        <v>199</v>
      </c>
    </row>
    <row r="71" spans="1:16" x14ac:dyDescent="0.2">
      <c r="A71" s="7" t="s">
        <v>337</v>
      </c>
      <c r="B71" t="s">
        <v>286</v>
      </c>
      <c r="C71">
        <v>3</v>
      </c>
      <c r="D71" s="3" t="s">
        <v>96</v>
      </c>
      <c r="E71" s="4" t="s">
        <v>81</v>
      </c>
      <c r="F71" s="5">
        <v>9798</v>
      </c>
      <c r="G71" s="5" t="s">
        <v>264</v>
      </c>
      <c r="H71" s="5" t="str">
        <f>MID(G71,SEARCH("(",G71)+1,SEARCH(")",G71)-SEARCH("(",G71)-1)</f>
        <v>20.4</v>
      </c>
      <c r="I71" s="5">
        <v>9</v>
      </c>
      <c r="J71" s="5">
        <v>5596</v>
      </c>
      <c r="K71" s="5">
        <v>595.6</v>
      </c>
      <c r="L71" s="5">
        <v>85.3</v>
      </c>
      <c r="M71" s="5">
        <v>96.97</v>
      </c>
      <c r="N71" s="5">
        <v>83.47</v>
      </c>
      <c r="O71" s="5" t="s">
        <v>17</v>
      </c>
      <c r="P71" s="5" t="s">
        <v>83</v>
      </c>
    </row>
    <row r="72" spans="1:16" x14ac:dyDescent="0.2">
      <c r="A72" s="7" t="s">
        <v>337</v>
      </c>
      <c r="B72" t="s">
        <v>286</v>
      </c>
      <c r="C72">
        <v>3</v>
      </c>
      <c r="D72" s="3" t="s">
        <v>96</v>
      </c>
      <c r="E72" s="4" t="s">
        <v>169</v>
      </c>
      <c r="F72" s="5">
        <v>9833</v>
      </c>
      <c r="G72" s="5" t="s">
        <v>271</v>
      </c>
      <c r="H72" s="5" t="str">
        <f>MID(G72,SEARCH("(",G72)+1,SEARCH(")",G72)-SEARCH("(",G72)-1)</f>
        <v>15.8</v>
      </c>
      <c r="I72" s="5">
        <v>15</v>
      </c>
      <c r="J72" s="5">
        <v>4422.7</v>
      </c>
      <c r="K72" s="5">
        <v>470.7</v>
      </c>
      <c r="L72" s="5">
        <v>88.75</v>
      </c>
      <c r="M72" s="5">
        <v>100</v>
      </c>
      <c r="N72" s="5">
        <v>81.58</v>
      </c>
      <c r="O72" s="5" t="s">
        <v>17</v>
      </c>
      <c r="P72" s="5" t="s">
        <v>171</v>
      </c>
    </row>
    <row r="73" spans="1:16" x14ac:dyDescent="0.2">
      <c r="A73" s="7" t="s">
        <v>337</v>
      </c>
      <c r="B73" t="s">
        <v>286</v>
      </c>
      <c r="C73">
        <v>3</v>
      </c>
      <c r="D73" s="3" t="s">
        <v>96</v>
      </c>
      <c r="E73" s="4" t="s">
        <v>241</v>
      </c>
      <c r="F73" s="5">
        <v>9798</v>
      </c>
      <c r="G73" s="5" t="s">
        <v>283</v>
      </c>
      <c r="H73" s="5" t="str">
        <f>MID(G73,SEARCH("(",G73)+1,SEARCH(")",G73)-SEARCH("(",G73)-1)</f>
        <v>12.4</v>
      </c>
      <c r="I73" s="5">
        <v>11</v>
      </c>
      <c r="J73" s="5">
        <v>4173.8</v>
      </c>
      <c r="K73" s="5">
        <v>444.2</v>
      </c>
      <c r="L73" s="5">
        <v>88.61</v>
      </c>
      <c r="M73" s="5">
        <v>94.64</v>
      </c>
      <c r="N73" s="5">
        <v>83.15</v>
      </c>
      <c r="O73" s="5" t="s">
        <v>17</v>
      </c>
      <c r="P73" s="5" t="s">
        <v>243</v>
      </c>
    </row>
    <row r="74" spans="1:16" x14ac:dyDescent="0.2">
      <c r="A74" s="7" t="s">
        <v>337</v>
      </c>
      <c r="B74" t="s">
        <v>286</v>
      </c>
      <c r="C74">
        <v>3</v>
      </c>
      <c r="D74" s="3" t="s">
        <v>96</v>
      </c>
      <c r="E74" s="4" t="s">
        <v>211</v>
      </c>
      <c r="F74" s="5">
        <v>9798</v>
      </c>
      <c r="G74" s="5" t="s">
        <v>284</v>
      </c>
      <c r="H74" s="5" t="str">
        <f>MID(G74,SEARCH("(",G74)+1,SEARCH(")",G74)-SEARCH("(",G74)-1)</f>
        <v>12.1</v>
      </c>
      <c r="I74" s="5">
        <v>10</v>
      </c>
      <c r="J74" s="5">
        <v>4789.5</v>
      </c>
      <c r="K74" s="5">
        <v>509.8</v>
      </c>
      <c r="L74" s="5">
        <v>88.05</v>
      </c>
      <c r="M74" s="5">
        <v>95.24</v>
      </c>
      <c r="N74" s="5">
        <v>82.12</v>
      </c>
      <c r="O74" s="5" t="s">
        <v>17</v>
      </c>
      <c r="P74" s="5" t="s">
        <v>213</v>
      </c>
    </row>
    <row r="75" spans="1:16" x14ac:dyDescent="0.2">
      <c r="A75" s="7" t="s">
        <v>339</v>
      </c>
      <c r="B75" t="s">
        <v>286</v>
      </c>
      <c r="C75">
        <v>4</v>
      </c>
      <c r="D75" s="3" t="s">
        <v>14</v>
      </c>
      <c r="E75" s="4" t="s">
        <v>15</v>
      </c>
      <c r="F75" s="5">
        <v>864</v>
      </c>
      <c r="G75" s="5" t="s">
        <v>16</v>
      </c>
      <c r="H75" s="5" t="str">
        <f>MID(G75,SEARCH("(",G75)+1,SEARCH(")",G75)-SEARCH("(",G75)-1)</f>
        <v>99.4</v>
      </c>
      <c r="I75" s="5">
        <v>3</v>
      </c>
      <c r="J75" s="5">
        <v>3128.2</v>
      </c>
      <c r="K75" s="5">
        <v>458.1</v>
      </c>
      <c r="L75" s="5">
        <v>92.6</v>
      </c>
      <c r="M75" s="5">
        <v>100</v>
      </c>
      <c r="N75" s="5">
        <v>91.54</v>
      </c>
      <c r="O75" s="5" t="s">
        <v>17</v>
      </c>
      <c r="P75" s="5" t="s">
        <v>18</v>
      </c>
    </row>
    <row r="76" spans="1:16" x14ac:dyDescent="0.2">
      <c r="A76" s="7" t="s">
        <v>339</v>
      </c>
      <c r="B76" t="s">
        <v>286</v>
      </c>
      <c r="C76">
        <v>4</v>
      </c>
      <c r="D76" s="3" t="s">
        <v>14</v>
      </c>
      <c r="E76" s="4" t="s">
        <v>21</v>
      </c>
      <c r="F76" s="5">
        <v>1527</v>
      </c>
      <c r="G76" s="5" t="s">
        <v>22</v>
      </c>
      <c r="H76" s="5" t="str">
        <f>MID(G76,SEARCH("(",G76)+1,SEARCH(")",G76)-SEARCH("(",G76)-1)</f>
        <v>98.4</v>
      </c>
      <c r="I76" s="5">
        <v>20</v>
      </c>
      <c r="J76" s="5">
        <v>4254.3</v>
      </c>
      <c r="K76" s="5">
        <v>623.1</v>
      </c>
      <c r="L76" s="5">
        <v>93.6</v>
      </c>
      <c r="M76" s="5">
        <v>97.92</v>
      </c>
      <c r="N76" s="5">
        <v>89.84</v>
      </c>
      <c r="O76" s="5" t="s">
        <v>17</v>
      </c>
      <c r="P76" s="5" t="s">
        <v>18</v>
      </c>
    </row>
    <row r="77" spans="1:16" x14ac:dyDescent="0.2">
      <c r="A77" s="7" t="s">
        <v>339</v>
      </c>
      <c r="B77" t="s">
        <v>286</v>
      </c>
      <c r="C77">
        <v>4</v>
      </c>
      <c r="D77" s="3" t="s">
        <v>14</v>
      </c>
      <c r="E77" s="4" t="s">
        <v>26</v>
      </c>
      <c r="F77" s="5">
        <v>9760</v>
      </c>
      <c r="G77" s="5" t="s">
        <v>27</v>
      </c>
      <c r="H77" s="5" t="str">
        <f>MID(G77,SEARCH("(",G77)+1,SEARCH(")",G77)-SEARCH("(",G77)-1)</f>
        <v>93.9</v>
      </c>
      <c r="I77" s="5">
        <v>27</v>
      </c>
      <c r="J77" s="5">
        <v>4469.6000000000004</v>
      </c>
      <c r="K77" s="5">
        <v>654.6</v>
      </c>
      <c r="L77" s="5">
        <v>85.67</v>
      </c>
      <c r="M77" s="5">
        <v>97.22</v>
      </c>
      <c r="N77" s="5">
        <v>77.58</v>
      </c>
      <c r="O77" s="5" t="s">
        <v>17</v>
      </c>
      <c r="P77" s="5" t="s">
        <v>28</v>
      </c>
    </row>
    <row r="78" spans="1:16" x14ac:dyDescent="0.2">
      <c r="A78" s="7" t="s">
        <v>339</v>
      </c>
      <c r="B78" t="s">
        <v>286</v>
      </c>
      <c r="C78">
        <v>4</v>
      </c>
      <c r="D78" s="3" t="s">
        <v>14</v>
      </c>
      <c r="E78" s="4" t="s">
        <v>29</v>
      </c>
      <c r="F78" s="5">
        <v>9798</v>
      </c>
      <c r="G78" s="5" t="s">
        <v>30</v>
      </c>
      <c r="H78" s="5" t="str">
        <f>MID(G78,SEARCH("(",G78)+1,SEARCH(")",G78)-SEARCH("(",G78)-1)</f>
        <v>91</v>
      </c>
      <c r="I78" s="5">
        <v>33</v>
      </c>
      <c r="J78" s="5">
        <v>4376.6000000000004</v>
      </c>
      <c r="K78" s="5">
        <v>641</v>
      </c>
      <c r="L78" s="5">
        <v>87.62</v>
      </c>
      <c r="M78" s="5">
        <v>97.37</v>
      </c>
      <c r="N78" s="5">
        <v>82.27</v>
      </c>
      <c r="O78" s="5" t="s">
        <v>17</v>
      </c>
      <c r="P78" s="5" t="s">
        <v>31</v>
      </c>
    </row>
    <row r="79" spans="1:16" x14ac:dyDescent="0.2">
      <c r="A79" s="7" t="s">
        <v>339</v>
      </c>
      <c r="B79" t="s">
        <v>286</v>
      </c>
      <c r="C79">
        <v>4</v>
      </c>
      <c r="D79" s="3" t="s">
        <v>14</v>
      </c>
      <c r="E79" s="4" t="s">
        <v>32</v>
      </c>
      <c r="F79" s="5">
        <v>9798</v>
      </c>
      <c r="G79" s="5" t="s">
        <v>33</v>
      </c>
      <c r="H79" s="5" t="str">
        <f>MID(G79,SEARCH("(",G79)+1,SEARCH(")",G79)-SEARCH("(",G79)-1)</f>
        <v>90.7</v>
      </c>
      <c r="I79" s="5">
        <v>30</v>
      </c>
      <c r="J79" s="5">
        <v>4408</v>
      </c>
      <c r="K79" s="5">
        <v>645.6</v>
      </c>
      <c r="L79" s="5">
        <v>87.55</v>
      </c>
      <c r="M79" s="5">
        <v>97.56</v>
      </c>
      <c r="N79" s="5">
        <v>81.87</v>
      </c>
      <c r="O79" s="5" t="s">
        <v>17</v>
      </c>
      <c r="P79" s="5" t="s">
        <v>34</v>
      </c>
    </row>
    <row r="80" spans="1:16" x14ac:dyDescent="0.2">
      <c r="A80" s="7" t="s">
        <v>339</v>
      </c>
      <c r="B80" t="s">
        <v>286</v>
      </c>
      <c r="C80">
        <v>4</v>
      </c>
      <c r="D80" s="3" t="s">
        <v>14</v>
      </c>
      <c r="E80" s="4" t="s">
        <v>41</v>
      </c>
      <c r="F80" s="5">
        <v>9798</v>
      </c>
      <c r="G80" s="5" t="s">
        <v>42</v>
      </c>
      <c r="H80" s="5" t="str">
        <f>MID(G80,SEARCH("(",G80)+1,SEARCH(")",G80)-SEARCH("(",G80)-1)</f>
        <v>89.3</v>
      </c>
      <c r="I80" s="5">
        <v>28</v>
      </c>
      <c r="J80" s="5">
        <v>4394.7</v>
      </c>
      <c r="K80" s="5">
        <v>643.6</v>
      </c>
      <c r="L80" s="5">
        <v>87.78</v>
      </c>
      <c r="M80" s="5">
        <v>97.56</v>
      </c>
      <c r="N80" s="5">
        <v>83.26</v>
      </c>
      <c r="O80" s="5" t="s">
        <v>17</v>
      </c>
      <c r="P80" s="5" t="s">
        <v>43</v>
      </c>
    </row>
    <row r="81" spans="1:16" x14ac:dyDescent="0.2">
      <c r="A81" s="7" t="s">
        <v>339</v>
      </c>
      <c r="B81" t="s">
        <v>286</v>
      </c>
      <c r="C81">
        <v>4</v>
      </c>
      <c r="D81" s="3" t="s">
        <v>14</v>
      </c>
      <c r="E81" s="4" t="s">
        <v>38</v>
      </c>
      <c r="F81" s="5">
        <v>9797</v>
      </c>
      <c r="G81" s="5" t="s">
        <v>44</v>
      </c>
      <c r="H81" s="5" t="str">
        <f>MID(G81,SEARCH("(",G81)+1,SEARCH(")",G81)-SEARCH("(",G81)-1)</f>
        <v>88.8</v>
      </c>
      <c r="I81" s="5">
        <v>28</v>
      </c>
      <c r="J81" s="5">
        <v>4397.6000000000004</v>
      </c>
      <c r="K81" s="5">
        <v>644</v>
      </c>
      <c r="L81" s="5">
        <v>87.18</v>
      </c>
      <c r="M81" s="5">
        <v>98.11</v>
      </c>
      <c r="N81" s="5">
        <v>82.06</v>
      </c>
      <c r="O81" s="5" t="s">
        <v>17</v>
      </c>
      <c r="P81" s="5" t="s">
        <v>40</v>
      </c>
    </row>
    <row r="82" spans="1:16" x14ac:dyDescent="0.2">
      <c r="A82" s="7" t="s">
        <v>339</v>
      </c>
      <c r="B82" t="s">
        <v>286</v>
      </c>
      <c r="C82">
        <v>4</v>
      </c>
      <c r="D82" s="3" t="s">
        <v>14</v>
      </c>
      <c r="E82" s="4" t="s">
        <v>45</v>
      </c>
      <c r="F82" s="5">
        <v>9798</v>
      </c>
      <c r="G82" s="5" t="s">
        <v>46</v>
      </c>
      <c r="H82" s="5" t="str">
        <f>MID(G82,SEARCH("(",G82)+1,SEARCH(")",G82)-SEARCH("(",G82)-1)</f>
        <v>88.6</v>
      </c>
      <c r="I82" s="5">
        <v>26</v>
      </c>
      <c r="J82" s="5">
        <v>4470.3</v>
      </c>
      <c r="K82" s="5">
        <v>654.70000000000005</v>
      </c>
      <c r="L82" s="5">
        <v>87.65</v>
      </c>
      <c r="M82" s="5">
        <v>97.56</v>
      </c>
      <c r="N82" s="5">
        <v>82.1</v>
      </c>
      <c r="O82" s="5" t="s">
        <v>17</v>
      </c>
      <c r="P82" s="5" t="s">
        <v>47</v>
      </c>
    </row>
    <row r="83" spans="1:16" x14ac:dyDescent="0.2">
      <c r="A83" s="7" t="s">
        <v>339</v>
      </c>
      <c r="B83" t="s">
        <v>286</v>
      </c>
      <c r="C83">
        <v>4</v>
      </c>
      <c r="D83" s="3" t="s">
        <v>14</v>
      </c>
      <c r="E83" s="4" t="s">
        <v>35</v>
      </c>
      <c r="F83" s="5">
        <v>9796</v>
      </c>
      <c r="G83" s="5" t="s">
        <v>48</v>
      </c>
      <c r="H83" s="5" t="str">
        <f>MID(G83,SEARCH("(",G83)+1,SEARCH(")",G83)-SEARCH("(",G83)-1)</f>
        <v>88.3</v>
      </c>
      <c r="I83" s="5">
        <v>22</v>
      </c>
      <c r="J83" s="5">
        <v>4495</v>
      </c>
      <c r="K83" s="5">
        <v>658.3</v>
      </c>
      <c r="L83" s="5">
        <v>85.84</v>
      </c>
      <c r="M83" s="5">
        <v>92.89</v>
      </c>
      <c r="N83" s="5">
        <v>81.48</v>
      </c>
      <c r="O83" s="5" t="s">
        <v>17</v>
      </c>
      <c r="P83" s="5" t="s">
        <v>37</v>
      </c>
    </row>
    <row r="84" spans="1:16" x14ac:dyDescent="0.2">
      <c r="A84" s="7" t="s">
        <v>339</v>
      </c>
      <c r="B84" t="s">
        <v>286</v>
      </c>
      <c r="C84">
        <v>4</v>
      </c>
      <c r="D84" s="3" t="s">
        <v>14</v>
      </c>
      <c r="E84" s="4" t="s">
        <v>50</v>
      </c>
      <c r="F84" s="5">
        <v>9834</v>
      </c>
      <c r="G84" s="5" t="s">
        <v>51</v>
      </c>
      <c r="H84" s="5" t="str">
        <f>MID(G84,SEARCH("(",G84)+1,SEARCH(")",G84)-SEARCH("(",G84)-1)</f>
        <v>86.3</v>
      </c>
      <c r="I84" s="5">
        <v>42</v>
      </c>
      <c r="J84" s="5">
        <v>3880</v>
      </c>
      <c r="K84" s="5">
        <v>568.20000000000005</v>
      </c>
      <c r="L84" s="5">
        <v>86.67</v>
      </c>
      <c r="M84" s="5">
        <v>99.07</v>
      </c>
      <c r="N84" s="5">
        <v>81.069999999999993</v>
      </c>
      <c r="O84" s="5" t="s">
        <v>17</v>
      </c>
      <c r="P84" s="5" t="s">
        <v>52</v>
      </c>
    </row>
    <row r="85" spans="1:16" x14ac:dyDescent="0.2">
      <c r="A85" s="7" t="s">
        <v>339</v>
      </c>
      <c r="B85" t="s">
        <v>286</v>
      </c>
      <c r="C85">
        <v>4</v>
      </c>
      <c r="D85" s="3" t="s">
        <v>14</v>
      </c>
      <c r="E85" s="4" t="s">
        <v>53</v>
      </c>
      <c r="F85" s="5">
        <v>9798</v>
      </c>
      <c r="G85" s="5" t="s">
        <v>54</v>
      </c>
      <c r="H85" s="5" t="str">
        <f>MID(G85,SEARCH("(",G85)+1,SEARCH(")",G85)-SEARCH("(",G85)-1)</f>
        <v>85.2</v>
      </c>
      <c r="I85" s="5">
        <v>59</v>
      </c>
      <c r="J85" s="5">
        <v>3929.5</v>
      </c>
      <c r="K85" s="5">
        <v>575.5</v>
      </c>
      <c r="L85" s="5">
        <v>88.76</v>
      </c>
      <c r="M85" s="5">
        <v>98.15</v>
      </c>
      <c r="N85" s="5">
        <v>82.02</v>
      </c>
      <c r="O85" s="5" t="s">
        <v>17</v>
      </c>
      <c r="P85" s="5" t="s">
        <v>55</v>
      </c>
    </row>
    <row r="86" spans="1:16" x14ac:dyDescent="0.2">
      <c r="A86" s="7" t="s">
        <v>339</v>
      </c>
      <c r="B86" t="s">
        <v>286</v>
      </c>
      <c r="C86">
        <v>4</v>
      </c>
      <c r="D86" s="3" t="s">
        <v>14</v>
      </c>
      <c r="E86" s="4" t="s">
        <v>56</v>
      </c>
      <c r="F86" s="5">
        <v>9795</v>
      </c>
      <c r="G86" s="5" t="s">
        <v>57</v>
      </c>
      <c r="H86" s="5" t="str">
        <f>MID(G86,SEARCH("(",G86)+1,SEARCH(")",G86)-SEARCH("(",G86)-1)</f>
        <v>85</v>
      </c>
      <c r="I86" s="5">
        <v>41</v>
      </c>
      <c r="J86" s="5">
        <v>4095.6</v>
      </c>
      <c r="K86" s="5">
        <v>599.79999999999995</v>
      </c>
      <c r="L86" s="5">
        <v>87.03</v>
      </c>
      <c r="M86" s="5">
        <v>94.04</v>
      </c>
      <c r="N86" s="5">
        <v>81.86</v>
      </c>
      <c r="O86" s="5" t="s">
        <v>17</v>
      </c>
      <c r="P86" s="5" t="s">
        <v>58</v>
      </c>
    </row>
    <row r="87" spans="1:16" x14ac:dyDescent="0.2">
      <c r="A87" s="7" t="s">
        <v>339</v>
      </c>
      <c r="B87" t="s">
        <v>286</v>
      </c>
      <c r="C87">
        <v>4</v>
      </c>
      <c r="D87" s="3" t="s">
        <v>14</v>
      </c>
      <c r="E87" s="4" t="s">
        <v>59</v>
      </c>
      <c r="F87" s="5">
        <v>9794</v>
      </c>
      <c r="G87" s="5" t="s">
        <v>60</v>
      </c>
      <c r="H87" s="5" t="str">
        <f>MID(G87,SEARCH("(",G87)+1,SEARCH(")",G87)-SEARCH("(",G87)-1)</f>
        <v>84.7</v>
      </c>
      <c r="I87" s="5">
        <v>21</v>
      </c>
      <c r="J87" s="5">
        <v>4507.3</v>
      </c>
      <c r="K87" s="5">
        <v>660.1</v>
      </c>
      <c r="L87" s="5">
        <v>85.49</v>
      </c>
      <c r="M87" s="5">
        <v>94.74</v>
      </c>
      <c r="N87" s="5">
        <v>79.66</v>
      </c>
      <c r="O87" s="5" t="s">
        <v>17</v>
      </c>
      <c r="P87" s="5" t="s">
        <v>61</v>
      </c>
    </row>
    <row r="88" spans="1:16" x14ac:dyDescent="0.2">
      <c r="A88" s="7" t="s">
        <v>339</v>
      </c>
      <c r="B88" t="s">
        <v>286</v>
      </c>
      <c r="C88">
        <v>4</v>
      </c>
      <c r="D88" s="3" t="s">
        <v>14</v>
      </c>
      <c r="E88" s="4" t="s">
        <v>62</v>
      </c>
      <c r="F88" s="5">
        <v>9798</v>
      </c>
      <c r="G88" s="5" t="s">
        <v>63</v>
      </c>
      <c r="H88" s="5" t="str">
        <f>MID(G88,SEARCH("(",G88)+1,SEARCH(")",G88)-SEARCH("(",G88)-1)</f>
        <v>84.2</v>
      </c>
      <c r="I88" s="5">
        <v>24</v>
      </c>
      <c r="J88" s="5">
        <v>4390</v>
      </c>
      <c r="K88" s="5">
        <v>642.9</v>
      </c>
      <c r="L88" s="5">
        <v>85.74</v>
      </c>
      <c r="M88" s="5">
        <v>97.56</v>
      </c>
      <c r="N88" s="5">
        <v>79.790000000000006</v>
      </c>
      <c r="O88" s="5" t="s">
        <v>17</v>
      </c>
      <c r="P88" s="5" t="s">
        <v>64</v>
      </c>
    </row>
    <row r="89" spans="1:16" x14ac:dyDescent="0.2">
      <c r="A89" s="7" t="s">
        <v>339</v>
      </c>
      <c r="B89" t="s">
        <v>286</v>
      </c>
      <c r="C89">
        <v>4</v>
      </c>
      <c r="D89" s="3" t="s">
        <v>14</v>
      </c>
      <c r="E89" s="4" t="s">
        <v>65</v>
      </c>
      <c r="F89" s="5">
        <v>9798</v>
      </c>
      <c r="G89" s="5" t="s">
        <v>66</v>
      </c>
      <c r="H89" s="5" t="str">
        <f>MID(G89,SEARCH("(",G89)+1,SEARCH(")",G89)-SEARCH("(",G89)-1)</f>
        <v>84.2</v>
      </c>
      <c r="I89" s="5">
        <v>23</v>
      </c>
      <c r="J89" s="5">
        <v>4379.5</v>
      </c>
      <c r="K89" s="5">
        <v>641.4</v>
      </c>
      <c r="L89" s="5">
        <v>86.45</v>
      </c>
      <c r="M89" s="5">
        <v>98.15</v>
      </c>
      <c r="N89" s="5">
        <v>79.31</v>
      </c>
      <c r="O89" s="5" t="s">
        <v>17</v>
      </c>
      <c r="P89" s="5" t="s">
        <v>67</v>
      </c>
    </row>
    <row r="90" spans="1:16" x14ac:dyDescent="0.2">
      <c r="A90" s="7" t="s">
        <v>339</v>
      </c>
      <c r="B90" t="s">
        <v>286</v>
      </c>
      <c r="C90">
        <v>4</v>
      </c>
      <c r="D90" s="3" t="s">
        <v>14</v>
      </c>
      <c r="E90" s="4" t="s">
        <v>68</v>
      </c>
      <c r="F90" s="5">
        <v>9797</v>
      </c>
      <c r="G90" s="5" t="s">
        <v>69</v>
      </c>
      <c r="H90" s="5" t="str">
        <f>MID(G90,SEARCH("(",G90)+1,SEARCH(")",G90)-SEARCH("(",G90)-1)</f>
        <v>82.6</v>
      </c>
      <c r="I90" s="5">
        <v>39</v>
      </c>
      <c r="J90" s="5">
        <v>4200.2</v>
      </c>
      <c r="K90" s="5">
        <v>615.1</v>
      </c>
      <c r="L90" s="5">
        <v>85.93</v>
      </c>
      <c r="M90" s="5">
        <v>94.74</v>
      </c>
      <c r="N90" s="5">
        <v>80.599999999999994</v>
      </c>
      <c r="O90" s="5" t="s">
        <v>17</v>
      </c>
      <c r="P90" s="5" t="s">
        <v>70</v>
      </c>
    </row>
    <row r="91" spans="1:16" x14ac:dyDescent="0.2">
      <c r="A91" s="7" t="s">
        <v>339</v>
      </c>
      <c r="B91" t="s">
        <v>286</v>
      </c>
      <c r="C91">
        <v>4</v>
      </c>
      <c r="D91" s="3" t="s">
        <v>14</v>
      </c>
      <c r="E91" s="4" t="s">
        <v>75</v>
      </c>
      <c r="F91" s="5">
        <v>9798</v>
      </c>
      <c r="G91" s="5" t="s">
        <v>76</v>
      </c>
      <c r="H91" s="5" t="str">
        <f>MID(G91,SEARCH("(",G91)+1,SEARCH(")",G91)-SEARCH("(",G91)-1)</f>
        <v>81.5</v>
      </c>
      <c r="I91" s="5">
        <v>21</v>
      </c>
      <c r="J91" s="5">
        <v>4520.1000000000004</v>
      </c>
      <c r="K91" s="5">
        <v>662</v>
      </c>
      <c r="L91" s="5">
        <v>85.79</v>
      </c>
      <c r="M91" s="5">
        <v>97.44</v>
      </c>
      <c r="N91" s="5">
        <v>79.52</v>
      </c>
      <c r="O91" s="5" t="s">
        <v>17</v>
      </c>
      <c r="P91" s="5" t="s">
        <v>77</v>
      </c>
    </row>
    <row r="92" spans="1:16" x14ac:dyDescent="0.2">
      <c r="A92" s="7" t="s">
        <v>339</v>
      </c>
      <c r="B92" t="s">
        <v>286</v>
      </c>
      <c r="C92">
        <v>4</v>
      </c>
      <c r="D92" s="3" t="s">
        <v>14</v>
      </c>
      <c r="E92" s="4" t="s">
        <v>78</v>
      </c>
      <c r="F92" s="5">
        <v>9798</v>
      </c>
      <c r="G92" s="5" t="s">
        <v>79</v>
      </c>
      <c r="H92" s="5" t="str">
        <f>MID(G92,SEARCH("(",G92)+1,SEARCH(")",G92)-SEARCH("(",G92)-1)</f>
        <v>81.1</v>
      </c>
      <c r="I92" s="5">
        <v>33</v>
      </c>
      <c r="J92" s="5">
        <v>4191</v>
      </c>
      <c r="K92" s="5">
        <v>613.79999999999995</v>
      </c>
      <c r="L92" s="5">
        <v>86.29</v>
      </c>
      <c r="M92" s="5">
        <v>100</v>
      </c>
      <c r="N92" s="5">
        <v>81.569999999999993</v>
      </c>
      <c r="O92" s="5" t="s">
        <v>17</v>
      </c>
      <c r="P92" s="5" t="s">
        <v>80</v>
      </c>
    </row>
    <row r="93" spans="1:16" x14ac:dyDescent="0.2">
      <c r="A93" s="7" t="s">
        <v>339</v>
      </c>
      <c r="B93" t="s">
        <v>286</v>
      </c>
      <c r="C93">
        <v>4</v>
      </c>
      <c r="D93" s="3" t="s">
        <v>14</v>
      </c>
      <c r="E93" s="4" t="s">
        <v>81</v>
      </c>
      <c r="F93" s="5">
        <v>9798</v>
      </c>
      <c r="G93" s="5" t="s">
        <v>82</v>
      </c>
      <c r="H93" s="5" t="str">
        <f>MID(G93,SEARCH("(",G93)+1,SEARCH(")",G93)-SEARCH("(",G93)-1)</f>
        <v>80.5</v>
      </c>
      <c r="I93" s="5">
        <v>24</v>
      </c>
      <c r="J93" s="5">
        <v>4316.3999999999996</v>
      </c>
      <c r="K93" s="5">
        <v>632.20000000000005</v>
      </c>
      <c r="L93" s="5">
        <v>86.24</v>
      </c>
      <c r="M93" s="5">
        <v>96.88</v>
      </c>
      <c r="N93" s="5">
        <v>79.739999999999995</v>
      </c>
      <c r="O93" s="5" t="s">
        <v>17</v>
      </c>
      <c r="P93" s="5" t="s">
        <v>83</v>
      </c>
    </row>
    <row r="94" spans="1:16" x14ac:dyDescent="0.2">
      <c r="A94" s="7" t="s">
        <v>339</v>
      </c>
      <c r="B94" t="s">
        <v>286</v>
      </c>
      <c r="C94">
        <v>4</v>
      </c>
      <c r="D94" s="3" t="s">
        <v>14</v>
      </c>
      <c r="E94" s="4" t="s">
        <v>86</v>
      </c>
      <c r="F94" s="5">
        <v>9797</v>
      </c>
      <c r="G94" s="5" t="s">
        <v>87</v>
      </c>
      <c r="H94" s="5" t="str">
        <f>MID(G94,SEARCH("(",G94)+1,SEARCH(")",G94)-SEARCH("(",G94)-1)</f>
        <v>79.7</v>
      </c>
      <c r="I94" s="5">
        <v>25</v>
      </c>
      <c r="J94" s="5">
        <v>4426.2</v>
      </c>
      <c r="K94" s="5">
        <v>648.20000000000005</v>
      </c>
      <c r="L94" s="5">
        <v>85.98</v>
      </c>
      <c r="M94" s="5">
        <v>97.06</v>
      </c>
      <c r="N94" s="5">
        <v>80.48</v>
      </c>
      <c r="O94" s="5" t="s">
        <v>17</v>
      </c>
      <c r="P94" s="5" t="s">
        <v>88</v>
      </c>
    </row>
    <row r="95" spans="1:16" x14ac:dyDescent="0.2">
      <c r="A95" s="7" t="s">
        <v>339</v>
      </c>
      <c r="B95" t="s">
        <v>286</v>
      </c>
      <c r="C95">
        <v>4</v>
      </c>
      <c r="D95" s="3" t="s">
        <v>14</v>
      </c>
      <c r="E95" s="4" t="s">
        <v>93</v>
      </c>
      <c r="F95" s="5">
        <v>9798</v>
      </c>
      <c r="G95" s="5" t="s">
        <v>94</v>
      </c>
      <c r="H95" s="5" t="str">
        <f>MID(G95,SEARCH("(",G95)+1,SEARCH(")",G95)-SEARCH("(",G95)-1)</f>
        <v>70.4</v>
      </c>
      <c r="I95" s="5">
        <v>20</v>
      </c>
      <c r="J95" s="5">
        <v>4588</v>
      </c>
      <c r="K95" s="5">
        <v>671.9</v>
      </c>
      <c r="L95" s="5">
        <v>85.32</v>
      </c>
      <c r="M95" s="5">
        <v>94.22</v>
      </c>
      <c r="N95" s="5">
        <v>80.900000000000006</v>
      </c>
      <c r="O95" s="5" t="s">
        <v>17</v>
      </c>
      <c r="P95" s="5" t="s">
        <v>95</v>
      </c>
    </row>
    <row r="96" spans="1:16" x14ac:dyDescent="0.2">
      <c r="A96" s="7" t="s">
        <v>339</v>
      </c>
      <c r="B96" t="s">
        <v>286</v>
      </c>
      <c r="C96">
        <v>4</v>
      </c>
      <c r="D96" s="3" t="s">
        <v>14</v>
      </c>
      <c r="E96" s="4" t="s">
        <v>99</v>
      </c>
      <c r="F96" s="5">
        <v>9798</v>
      </c>
      <c r="G96" s="5" t="s">
        <v>100</v>
      </c>
      <c r="H96" s="5" t="str">
        <f>MID(G96,SEARCH("(",G96)+1,SEARCH(")",G96)-SEARCH("(",G96)-1)</f>
        <v>67.6</v>
      </c>
      <c r="I96" s="5">
        <v>16</v>
      </c>
      <c r="J96" s="5">
        <v>4789</v>
      </c>
      <c r="K96" s="5">
        <v>701.4</v>
      </c>
      <c r="L96" s="5">
        <v>84.68</v>
      </c>
      <c r="M96" s="5">
        <v>95.11</v>
      </c>
      <c r="N96" s="5">
        <v>82.02</v>
      </c>
      <c r="O96" s="5" t="s">
        <v>17</v>
      </c>
      <c r="P96" s="5" t="s">
        <v>101</v>
      </c>
    </row>
    <row r="97" spans="1:16" x14ac:dyDescent="0.2">
      <c r="A97" s="7" t="s">
        <v>339</v>
      </c>
      <c r="B97" t="s">
        <v>286</v>
      </c>
      <c r="C97">
        <v>4</v>
      </c>
      <c r="D97" s="3" t="s">
        <v>14</v>
      </c>
      <c r="E97" s="4" t="s">
        <v>109</v>
      </c>
      <c r="F97" s="5">
        <v>9835</v>
      </c>
      <c r="G97" s="5" t="s">
        <v>110</v>
      </c>
      <c r="H97" s="5" t="str">
        <f>MID(G97,SEARCH("(",G97)+1,SEARCH(")",G97)-SEARCH("(",G97)-1)</f>
        <v>63.5</v>
      </c>
      <c r="I97" s="5">
        <v>54</v>
      </c>
      <c r="J97" s="5">
        <v>3039.4</v>
      </c>
      <c r="K97" s="5">
        <v>445.1</v>
      </c>
      <c r="L97" s="5">
        <v>88.84</v>
      </c>
      <c r="M97" s="5">
        <v>97.5</v>
      </c>
      <c r="N97" s="5">
        <v>82.52</v>
      </c>
      <c r="O97" s="5" t="s">
        <v>17</v>
      </c>
      <c r="P97" s="5" t="s">
        <v>111</v>
      </c>
    </row>
    <row r="98" spans="1:16" x14ac:dyDescent="0.2">
      <c r="A98" s="7" t="s">
        <v>339</v>
      </c>
      <c r="B98" t="s">
        <v>286</v>
      </c>
      <c r="C98">
        <v>4</v>
      </c>
      <c r="D98" s="3" t="s">
        <v>14</v>
      </c>
      <c r="E98" s="4" t="s">
        <v>103</v>
      </c>
      <c r="F98" s="5">
        <v>9834</v>
      </c>
      <c r="G98" s="5" t="s">
        <v>122</v>
      </c>
      <c r="H98" s="5" t="str">
        <f>MID(G98,SEARCH("(",G98)+1,SEARCH(")",G98)-SEARCH("(",G98)-1)</f>
        <v>60.3</v>
      </c>
      <c r="I98" s="5">
        <v>55</v>
      </c>
      <c r="J98" s="5">
        <v>2911.4</v>
      </c>
      <c r="K98" s="5">
        <v>426.4</v>
      </c>
      <c r="L98" s="5">
        <v>89.17</v>
      </c>
      <c r="M98" s="5">
        <v>97.14</v>
      </c>
      <c r="N98" s="5">
        <v>80.52</v>
      </c>
      <c r="O98" s="5" t="s">
        <v>17</v>
      </c>
      <c r="P98" s="5" t="s">
        <v>105</v>
      </c>
    </row>
    <row r="99" spans="1:16" x14ac:dyDescent="0.2">
      <c r="A99" s="7" t="s">
        <v>339</v>
      </c>
      <c r="B99" t="s">
        <v>286</v>
      </c>
      <c r="C99">
        <v>4</v>
      </c>
      <c r="D99" s="3" t="s">
        <v>14</v>
      </c>
      <c r="E99" s="4" t="s">
        <v>106</v>
      </c>
      <c r="F99" s="5">
        <v>9798</v>
      </c>
      <c r="G99" s="5" t="s">
        <v>123</v>
      </c>
      <c r="H99" s="5" t="str">
        <f>MID(G99,SEARCH("(",G99)+1,SEARCH(")",G99)-SEARCH("(",G99)-1)</f>
        <v>59.6</v>
      </c>
      <c r="I99" s="5">
        <v>49</v>
      </c>
      <c r="J99" s="5">
        <v>2943.5</v>
      </c>
      <c r="K99" s="5">
        <v>431.1</v>
      </c>
      <c r="L99" s="5">
        <v>89.09</v>
      </c>
      <c r="M99" s="5">
        <v>99.05</v>
      </c>
      <c r="N99" s="5">
        <v>81.28</v>
      </c>
      <c r="O99" s="5" t="s">
        <v>17</v>
      </c>
      <c r="P99" s="5" t="s">
        <v>108</v>
      </c>
    </row>
    <row r="100" spans="1:16" x14ac:dyDescent="0.2">
      <c r="A100" s="7" t="s">
        <v>339</v>
      </c>
      <c r="B100" t="s">
        <v>286</v>
      </c>
      <c r="C100">
        <v>4</v>
      </c>
      <c r="D100" s="3" t="s">
        <v>14</v>
      </c>
      <c r="E100" s="4" t="s">
        <v>125</v>
      </c>
      <c r="F100" s="5">
        <v>9834</v>
      </c>
      <c r="G100" s="5" t="s">
        <v>126</v>
      </c>
      <c r="H100" s="5" t="str">
        <f>MID(G100,SEARCH("(",G100)+1,SEARCH(")",G100)-SEARCH("(",G100)-1)</f>
        <v>58.4</v>
      </c>
      <c r="I100" s="5">
        <v>54</v>
      </c>
      <c r="J100" s="5">
        <v>2951.9</v>
      </c>
      <c r="K100" s="5">
        <v>432.3</v>
      </c>
      <c r="L100" s="5">
        <v>89.23</v>
      </c>
      <c r="M100" s="5">
        <v>98.1</v>
      </c>
      <c r="N100" s="5">
        <v>81.400000000000006</v>
      </c>
      <c r="O100" s="5" t="s">
        <v>17</v>
      </c>
      <c r="P100" s="5" t="s">
        <v>127</v>
      </c>
    </row>
    <row r="101" spans="1:16" x14ac:dyDescent="0.2">
      <c r="A101" s="7" t="s">
        <v>339</v>
      </c>
      <c r="B101" t="s">
        <v>286</v>
      </c>
      <c r="C101">
        <v>4</v>
      </c>
      <c r="D101" s="3" t="s">
        <v>14</v>
      </c>
      <c r="E101" s="4" t="s">
        <v>129</v>
      </c>
      <c r="F101" s="5">
        <v>9834</v>
      </c>
      <c r="G101" s="5" t="s">
        <v>130</v>
      </c>
      <c r="H101" s="5" t="str">
        <f>MID(G101,SEARCH("(",G101)+1,SEARCH(")",G101)-SEARCH("(",G101)-1)</f>
        <v>58</v>
      </c>
      <c r="I101" s="5">
        <v>47</v>
      </c>
      <c r="J101" s="5">
        <v>2971.7</v>
      </c>
      <c r="K101" s="5">
        <v>435.2</v>
      </c>
      <c r="L101" s="5">
        <v>88.97</v>
      </c>
      <c r="M101" s="5">
        <v>99.05</v>
      </c>
      <c r="N101" s="5">
        <v>79.5</v>
      </c>
      <c r="O101" s="5" t="s">
        <v>17</v>
      </c>
      <c r="P101" s="5" t="s">
        <v>131</v>
      </c>
    </row>
    <row r="102" spans="1:16" x14ac:dyDescent="0.2">
      <c r="A102" s="7" t="s">
        <v>339</v>
      </c>
      <c r="B102" t="s">
        <v>286</v>
      </c>
      <c r="C102">
        <v>4</v>
      </c>
      <c r="D102" s="3" t="s">
        <v>14</v>
      </c>
      <c r="E102" s="4" t="s">
        <v>138</v>
      </c>
      <c r="F102" s="5">
        <v>9798</v>
      </c>
      <c r="G102" s="5" t="s">
        <v>139</v>
      </c>
      <c r="H102" s="5" t="str">
        <f>MID(G102,SEARCH("(",G102)+1,SEARCH(")",G102)-SEARCH("(",G102)-1)</f>
        <v>55.7</v>
      </c>
      <c r="I102" s="5">
        <v>40</v>
      </c>
      <c r="J102" s="5">
        <v>2953.1</v>
      </c>
      <c r="K102" s="5">
        <v>432.5</v>
      </c>
      <c r="L102" s="5">
        <v>88.83</v>
      </c>
      <c r="M102" s="5">
        <v>97.5</v>
      </c>
      <c r="N102" s="5">
        <v>79.22</v>
      </c>
      <c r="O102" s="5" t="s">
        <v>17</v>
      </c>
      <c r="P102" s="5" t="s">
        <v>140</v>
      </c>
    </row>
    <row r="103" spans="1:16" x14ac:dyDescent="0.2">
      <c r="A103" s="7" t="s">
        <v>339</v>
      </c>
      <c r="B103" t="s">
        <v>286</v>
      </c>
      <c r="C103">
        <v>4</v>
      </c>
      <c r="D103" s="3" t="s">
        <v>14</v>
      </c>
      <c r="E103" s="4" t="s">
        <v>119</v>
      </c>
      <c r="F103" s="5">
        <v>9798</v>
      </c>
      <c r="G103" s="5" t="s">
        <v>152</v>
      </c>
      <c r="H103" s="5" t="str">
        <f>MID(G103,SEARCH("(",G103)+1,SEARCH(")",G103)-SEARCH("(",G103)-1)</f>
        <v>44.2</v>
      </c>
      <c r="I103" s="5">
        <v>50</v>
      </c>
      <c r="J103" s="5">
        <v>2607.1</v>
      </c>
      <c r="K103" s="5">
        <v>381.8</v>
      </c>
      <c r="L103" s="5">
        <v>89.92</v>
      </c>
      <c r="M103" s="5">
        <v>96.43</v>
      </c>
      <c r="N103" s="5">
        <v>82.23</v>
      </c>
      <c r="O103" s="5" t="s">
        <v>17</v>
      </c>
      <c r="P103" s="5" t="s">
        <v>121</v>
      </c>
    </row>
    <row r="104" spans="1:16" x14ac:dyDescent="0.2">
      <c r="A104" s="7" t="s">
        <v>339</v>
      </c>
      <c r="B104" t="s">
        <v>286</v>
      </c>
      <c r="C104">
        <v>4</v>
      </c>
      <c r="D104" s="3" t="s">
        <v>14</v>
      </c>
      <c r="E104" s="4" t="s">
        <v>153</v>
      </c>
      <c r="F104" s="5">
        <v>9798</v>
      </c>
      <c r="G104" s="5" t="s">
        <v>154</v>
      </c>
      <c r="H104" s="5" t="str">
        <f>MID(G104,SEARCH("(",G104)+1,SEARCH(")",G104)-SEARCH("(",G104)-1)</f>
        <v>43.6</v>
      </c>
      <c r="I104" s="5">
        <v>48</v>
      </c>
      <c r="J104" s="5">
        <v>2532.1999999999998</v>
      </c>
      <c r="K104" s="5">
        <v>370.9</v>
      </c>
      <c r="L104" s="5">
        <v>89.87</v>
      </c>
      <c r="M104" s="5">
        <v>97.14</v>
      </c>
      <c r="N104" s="5">
        <v>80</v>
      </c>
      <c r="O104" s="5" t="s">
        <v>17</v>
      </c>
      <c r="P104" s="5" t="s">
        <v>155</v>
      </c>
    </row>
    <row r="105" spans="1:16" x14ac:dyDescent="0.2">
      <c r="A105" s="7" t="s">
        <v>339</v>
      </c>
      <c r="B105" t="s">
        <v>286</v>
      </c>
      <c r="C105">
        <v>4</v>
      </c>
      <c r="D105" s="3" t="s">
        <v>14</v>
      </c>
      <c r="E105" s="4" t="s">
        <v>145</v>
      </c>
      <c r="F105" s="5">
        <v>9798</v>
      </c>
      <c r="G105" s="5" t="s">
        <v>156</v>
      </c>
      <c r="H105" s="5" t="str">
        <f>MID(G105,SEARCH("(",G105)+1,SEARCH(")",G105)-SEARCH("(",G105)-1)</f>
        <v>43.4</v>
      </c>
      <c r="I105" s="5">
        <v>44</v>
      </c>
      <c r="J105" s="5">
        <v>2509.3000000000002</v>
      </c>
      <c r="K105" s="5">
        <v>367.5</v>
      </c>
      <c r="L105" s="5">
        <v>89.71</v>
      </c>
      <c r="M105" s="5">
        <v>97.5</v>
      </c>
      <c r="N105" s="5">
        <v>80.2</v>
      </c>
      <c r="O105" s="5" t="s">
        <v>17</v>
      </c>
      <c r="P105" s="5" t="s">
        <v>147</v>
      </c>
    </row>
    <row r="106" spans="1:16" x14ac:dyDescent="0.2">
      <c r="A106" s="7" t="s">
        <v>339</v>
      </c>
      <c r="B106" t="s">
        <v>286</v>
      </c>
      <c r="C106">
        <v>4</v>
      </c>
      <c r="D106" s="3" t="s">
        <v>14</v>
      </c>
      <c r="E106" s="4" t="s">
        <v>135</v>
      </c>
      <c r="F106" s="5">
        <v>9798</v>
      </c>
      <c r="G106" s="5" t="s">
        <v>157</v>
      </c>
      <c r="H106" s="5" t="str">
        <f>MID(G106,SEARCH("(",G106)+1,SEARCH(")",G106)-SEARCH("(",G106)-1)</f>
        <v>43.2</v>
      </c>
      <c r="I106" s="5">
        <v>56</v>
      </c>
      <c r="J106" s="5">
        <v>2588.9</v>
      </c>
      <c r="K106" s="5">
        <v>379.1</v>
      </c>
      <c r="L106" s="5">
        <v>90.8</v>
      </c>
      <c r="M106" s="5">
        <v>99.05</v>
      </c>
      <c r="N106" s="5">
        <v>78.73</v>
      </c>
      <c r="O106" s="5" t="s">
        <v>17</v>
      </c>
      <c r="P106" s="5" t="s">
        <v>137</v>
      </c>
    </row>
    <row r="107" spans="1:16" x14ac:dyDescent="0.2">
      <c r="A107" s="7" t="s">
        <v>339</v>
      </c>
      <c r="B107" t="s">
        <v>286</v>
      </c>
      <c r="C107">
        <v>4</v>
      </c>
      <c r="D107" s="3" t="s">
        <v>14</v>
      </c>
      <c r="E107" s="4" t="s">
        <v>159</v>
      </c>
      <c r="F107" s="5">
        <v>9844</v>
      </c>
      <c r="G107" s="5" t="s">
        <v>160</v>
      </c>
      <c r="H107" s="5" t="str">
        <f>MID(G107,SEARCH("(",G107)+1,SEARCH(")",G107)-SEARCH("(",G107)-1)</f>
        <v>40.9</v>
      </c>
      <c r="I107" s="5">
        <v>50</v>
      </c>
      <c r="J107" s="5">
        <v>2431.6</v>
      </c>
      <c r="K107" s="5">
        <v>356.1</v>
      </c>
      <c r="L107" s="5">
        <v>90.01</v>
      </c>
      <c r="M107" s="5">
        <v>98.21</v>
      </c>
      <c r="N107" s="5">
        <v>84.17</v>
      </c>
      <c r="O107" s="5" t="s">
        <v>17</v>
      </c>
      <c r="P107" s="5" t="s">
        <v>161</v>
      </c>
    </row>
    <row r="108" spans="1:16" x14ac:dyDescent="0.2">
      <c r="A108" s="7" t="s">
        <v>339</v>
      </c>
      <c r="B108" t="s">
        <v>286</v>
      </c>
      <c r="C108">
        <v>4</v>
      </c>
      <c r="D108" s="3" t="s">
        <v>14</v>
      </c>
      <c r="E108" s="4" t="s">
        <v>166</v>
      </c>
      <c r="F108" s="5">
        <v>9834</v>
      </c>
      <c r="G108" s="5" t="s">
        <v>167</v>
      </c>
      <c r="H108" s="5" t="str">
        <f>MID(G108,SEARCH("(",G108)+1,SEARCH(")",G108)-SEARCH("(",G108)-1)</f>
        <v>40.4</v>
      </c>
      <c r="I108" s="5">
        <v>56</v>
      </c>
      <c r="J108" s="5">
        <v>2445.1</v>
      </c>
      <c r="K108" s="5">
        <v>358.1</v>
      </c>
      <c r="L108" s="5">
        <v>91.67</v>
      </c>
      <c r="M108" s="5">
        <v>98.1</v>
      </c>
      <c r="N108" s="5">
        <v>86.5</v>
      </c>
      <c r="O108" s="5" t="s">
        <v>17</v>
      </c>
      <c r="P108" s="5" t="s">
        <v>168</v>
      </c>
    </row>
    <row r="109" spans="1:16" x14ac:dyDescent="0.2">
      <c r="A109" s="7" t="s">
        <v>339</v>
      </c>
      <c r="B109" t="s">
        <v>286</v>
      </c>
      <c r="C109">
        <v>4</v>
      </c>
      <c r="D109" s="3" t="s">
        <v>14</v>
      </c>
      <c r="E109" s="4" t="s">
        <v>169</v>
      </c>
      <c r="F109" s="5">
        <v>9833</v>
      </c>
      <c r="G109" s="5" t="s">
        <v>170</v>
      </c>
      <c r="H109" s="5" t="str">
        <f>MID(G109,SEARCH("(",G109)+1,SEARCH(")",G109)-SEARCH("(",G109)-1)</f>
        <v>40.3</v>
      </c>
      <c r="I109" s="5">
        <v>41</v>
      </c>
      <c r="J109" s="5">
        <v>3087.6</v>
      </c>
      <c r="K109" s="5">
        <v>452.2</v>
      </c>
      <c r="L109" s="5">
        <v>89.13</v>
      </c>
      <c r="M109" s="5">
        <v>98.21</v>
      </c>
      <c r="N109" s="5">
        <v>79.23</v>
      </c>
      <c r="O109" s="5" t="s">
        <v>17</v>
      </c>
      <c r="P109" s="5" t="s">
        <v>171</v>
      </c>
    </row>
    <row r="110" spans="1:16" x14ac:dyDescent="0.2">
      <c r="A110" s="7" t="s">
        <v>339</v>
      </c>
      <c r="B110" t="s">
        <v>286</v>
      </c>
      <c r="C110">
        <v>4</v>
      </c>
      <c r="D110" s="3" t="s">
        <v>14</v>
      </c>
      <c r="E110" s="4" t="s">
        <v>141</v>
      </c>
      <c r="F110" s="5">
        <v>9798</v>
      </c>
      <c r="G110" s="5" t="s">
        <v>174</v>
      </c>
      <c r="H110" s="5" t="str">
        <f>MID(G110,SEARCH("(",G110)+1,SEARCH(")",G110)-SEARCH("(",G110)-1)</f>
        <v>39.4</v>
      </c>
      <c r="I110" s="5">
        <v>50</v>
      </c>
      <c r="J110" s="5">
        <v>2415.5</v>
      </c>
      <c r="K110" s="5">
        <v>353.7</v>
      </c>
      <c r="L110" s="5">
        <v>90.99</v>
      </c>
      <c r="M110" s="5">
        <v>97.67</v>
      </c>
      <c r="N110" s="5">
        <v>84.17</v>
      </c>
      <c r="O110" s="5" t="s">
        <v>17</v>
      </c>
      <c r="P110" s="5" t="s">
        <v>143</v>
      </c>
    </row>
    <row r="111" spans="1:16" x14ac:dyDescent="0.2">
      <c r="A111" s="7" t="s">
        <v>339</v>
      </c>
      <c r="B111" t="s">
        <v>286</v>
      </c>
      <c r="C111">
        <v>4</v>
      </c>
      <c r="D111" s="3" t="s">
        <v>14</v>
      </c>
      <c r="E111" s="4" t="s">
        <v>175</v>
      </c>
      <c r="F111" s="5">
        <v>9798</v>
      </c>
      <c r="G111" s="5" t="s">
        <v>174</v>
      </c>
      <c r="H111" s="5" t="str">
        <f>MID(G111,SEARCH("(",G111)+1,SEARCH(")",G111)-SEARCH("(",G111)-1)</f>
        <v>39.4</v>
      </c>
      <c r="I111" s="5">
        <v>46</v>
      </c>
      <c r="J111" s="5">
        <v>2395</v>
      </c>
      <c r="K111" s="5">
        <v>350.8</v>
      </c>
      <c r="L111" s="5">
        <v>89.52</v>
      </c>
      <c r="M111" s="5">
        <v>98.1</v>
      </c>
      <c r="N111" s="5">
        <v>84.66</v>
      </c>
      <c r="O111" s="5" t="s">
        <v>17</v>
      </c>
      <c r="P111" s="5" t="s">
        <v>176</v>
      </c>
    </row>
    <row r="112" spans="1:16" x14ac:dyDescent="0.2">
      <c r="A112" s="7" t="s">
        <v>339</v>
      </c>
      <c r="B112" t="s">
        <v>286</v>
      </c>
      <c r="C112">
        <v>4</v>
      </c>
      <c r="D112" s="3" t="s">
        <v>14</v>
      </c>
      <c r="E112" s="4" t="s">
        <v>182</v>
      </c>
      <c r="F112" s="5">
        <v>9798</v>
      </c>
      <c r="G112" s="5" t="s">
        <v>183</v>
      </c>
      <c r="H112" s="5" t="str">
        <f>MID(G112,SEARCH("(",G112)+1,SEARCH(")",G112)-SEARCH("(",G112)-1)</f>
        <v>38.6</v>
      </c>
      <c r="I112" s="5">
        <v>43</v>
      </c>
      <c r="J112" s="5">
        <v>2479.9</v>
      </c>
      <c r="K112" s="5">
        <v>363.2</v>
      </c>
      <c r="L112" s="5">
        <v>89.97</v>
      </c>
      <c r="M112" s="5">
        <v>98.1</v>
      </c>
      <c r="N112" s="5">
        <v>84.92</v>
      </c>
      <c r="O112" s="5" t="s">
        <v>17</v>
      </c>
      <c r="P112" s="5" t="s">
        <v>184</v>
      </c>
    </row>
    <row r="113" spans="1:16" x14ac:dyDescent="0.2">
      <c r="A113" s="7" t="s">
        <v>339</v>
      </c>
      <c r="B113" t="s">
        <v>286</v>
      </c>
      <c r="C113">
        <v>4</v>
      </c>
      <c r="D113" s="3" t="s">
        <v>14</v>
      </c>
      <c r="E113" s="4" t="s">
        <v>185</v>
      </c>
      <c r="F113" s="5">
        <v>9798</v>
      </c>
      <c r="G113" s="5" t="s">
        <v>186</v>
      </c>
      <c r="H113" s="5" t="str">
        <f>MID(G113,SEARCH("(",G113)+1,SEARCH(")",G113)-SEARCH("(",G113)-1)</f>
        <v>38.2</v>
      </c>
      <c r="I113" s="5">
        <v>44</v>
      </c>
      <c r="J113" s="5">
        <v>2455</v>
      </c>
      <c r="K113" s="5">
        <v>359.5</v>
      </c>
      <c r="L113" s="5">
        <v>89.65</v>
      </c>
      <c r="M113" s="5">
        <v>99.05</v>
      </c>
      <c r="N113" s="5">
        <v>83.97</v>
      </c>
      <c r="O113" s="5" t="s">
        <v>17</v>
      </c>
      <c r="P113" s="5" t="s">
        <v>187</v>
      </c>
    </row>
    <row r="114" spans="1:16" x14ac:dyDescent="0.2">
      <c r="A114" s="7" t="s">
        <v>339</v>
      </c>
      <c r="B114" t="s">
        <v>286</v>
      </c>
      <c r="C114">
        <v>4</v>
      </c>
      <c r="D114" s="3" t="s">
        <v>14</v>
      </c>
      <c r="E114" s="4" t="s">
        <v>162</v>
      </c>
      <c r="F114" s="5">
        <v>9798</v>
      </c>
      <c r="G114" s="5" t="s">
        <v>188</v>
      </c>
      <c r="H114" s="5" t="str">
        <f>MID(G114,SEARCH("(",G114)+1,SEARCH(")",G114)-SEARCH("(",G114)-1)</f>
        <v>38.2</v>
      </c>
      <c r="I114" s="5">
        <v>43</v>
      </c>
      <c r="J114" s="5">
        <v>2468</v>
      </c>
      <c r="K114" s="5">
        <v>361.4</v>
      </c>
      <c r="L114" s="5">
        <v>89.79</v>
      </c>
      <c r="M114" s="5">
        <v>99.05</v>
      </c>
      <c r="N114" s="5">
        <v>83.97</v>
      </c>
      <c r="O114" s="5" t="s">
        <v>17</v>
      </c>
      <c r="P114" s="5" t="s">
        <v>164</v>
      </c>
    </row>
    <row r="115" spans="1:16" x14ac:dyDescent="0.2">
      <c r="A115" s="7" t="s">
        <v>339</v>
      </c>
      <c r="B115" t="s">
        <v>286</v>
      </c>
      <c r="C115">
        <v>4</v>
      </c>
      <c r="D115" s="3" t="s">
        <v>14</v>
      </c>
      <c r="E115" s="4" t="s">
        <v>190</v>
      </c>
      <c r="F115" s="5">
        <v>9798</v>
      </c>
      <c r="G115" s="5" t="s">
        <v>191</v>
      </c>
      <c r="H115" s="5" t="str">
        <f>MID(G115,SEARCH("(",G115)+1,SEARCH(")",G115)-SEARCH("(",G115)-1)</f>
        <v>37.3</v>
      </c>
      <c r="I115" s="5">
        <v>42</v>
      </c>
      <c r="J115" s="5">
        <v>2449.1</v>
      </c>
      <c r="K115" s="5">
        <v>358.7</v>
      </c>
      <c r="L115" s="5">
        <v>89.72</v>
      </c>
      <c r="M115" s="5">
        <v>99.05</v>
      </c>
      <c r="N115" s="5">
        <v>85.21</v>
      </c>
      <c r="O115" s="5" t="s">
        <v>17</v>
      </c>
      <c r="P115" s="5" t="s">
        <v>192</v>
      </c>
    </row>
    <row r="116" spans="1:16" x14ac:dyDescent="0.2">
      <c r="A116" s="7" t="s">
        <v>339</v>
      </c>
      <c r="B116" t="s">
        <v>286</v>
      </c>
      <c r="C116">
        <v>4</v>
      </c>
      <c r="D116" s="3" t="s">
        <v>14</v>
      </c>
      <c r="E116" s="4" t="s">
        <v>194</v>
      </c>
      <c r="F116" s="5">
        <v>9798</v>
      </c>
      <c r="G116" s="5" t="s">
        <v>195</v>
      </c>
      <c r="H116" s="5" t="str">
        <f>MID(G116,SEARCH("(",G116)+1,SEARCH(")",G116)-SEARCH("(",G116)-1)</f>
        <v>36</v>
      </c>
      <c r="I116" s="5">
        <v>20</v>
      </c>
      <c r="J116" s="5">
        <v>3795.9</v>
      </c>
      <c r="K116" s="5">
        <v>555.9</v>
      </c>
      <c r="L116" s="5">
        <v>88.06</v>
      </c>
      <c r="M116" s="5">
        <v>96.1</v>
      </c>
      <c r="N116" s="5">
        <v>82.64</v>
      </c>
      <c r="O116" s="5" t="s">
        <v>17</v>
      </c>
      <c r="P116" s="5" t="s">
        <v>196</v>
      </c>
    </row>
    <row r="117" spans="1:16" x14ac:dyDescent="0.2">
      <c r="A117" s="7" t="s">
        <v>339</v>
      </c>
      <c r="B117" t="s">
        <v>286</v>
      </c>
      <c r="C117">
        <v>4</v>
      </c>
      <c r="D117" s="3" t="s">
        <v>14</v>
      </c>
      <c r="E117" s="4" t="s">
        <v>197</v>
      </c>
      <c r="F117" s="5">
        <v>9796</v>
      </c>
      <c r="G117" s="5" t="s">
        <v>198</v>
      </c>
      <c r="H117" s="5" t="str">
        <f>MID(G117,SEARCH("(",G117)+1,SEARCH(")",G117)-SEARCH("(",G117)-1)</f>
        <v>34.2</v>
      </c>
      <c r="I117" s="5">
        <v>21</v>
      </c>
      <c r="J117" s="5">
        <v>4193.5</v>
      </c>
      <c r="K117" s="5">
        <v>614.20000000000005</v>
      </c>
      <c r="L117" s="5">
        <v>85.32</v>
      </c>
      <c r="M117" s="5">
        <v>97.22</v>
      </c>
      <c r="N117" s="5">
        <v>80.59</v>
      </c>
      <c r="O117" s="5" t="s">
        <v>17</v>
      </c>
      <c r="P117" s="5" t="s">
        <v>199</v>
      </c>
    </row>
    <row r="118" spans="1:16" x14ac:dyDescent="0.2">
      <c r="A118" s="7" t="s">
        <v>339</v>
      </c>
      <c r="B118" t="s">
        <v>286</v>
      </c>
      <c r="C118">
        <v>4</v>
      </c>
      <c r="D118" s="3" t="s">
        <v>14</v>
      </c>
      <c r="E118" s="4" t="s">
        <v>200</v>
      </c>
      <c r="F118" s="5">
        <v>9798</v>
      </c>
      <c r="G118" s="5" t="s">
        <v>201</v>
      </c>
      <c r="H118" s="5" t="str">
        <f>MID(G118,SEARCH("(",G118)+1,SEARCH(")",G118)-SEARCH("(",G118)-1)</f>
        <v>32.7</v>
      </c>
      <c r="I118" s="5">
        <v>24</v>
      </c>
      <c r="J118" s="5">
        <v>3205.5</v>
      </c>
      <c r="K118" s="5">
        <v>469.5</v>
      </c>
      <c r="L118" s="5">
        <v>88.26</v>
      </c>
      <c r="M118" s="5">
        <v>97.22</v>
      </c>
      <c r="N118" s="5">
        <v>79.8</v>
      </c>
      <c r="O118" s="5" t="s">
        <v>17</v>
      </c>
      <c r="P118" s="5" t="s">
        <v>202</v>
      </c>
    </row>
    <row r="119" spans="1:16" x14ac:dyDescent="0.2">
      <c r="A119" s="7" t="s">
        <v>339</v>
      </c>
      <c r="B119" t="s">
        <v>286</v>
      </c>
      <c r="C119">
        <v>4</v>
      </c>
      <c r="D119" s="3" t="s">
        <v>14</v>
      </c>
      <c r="E119" s="4" t="s">
        <v>203</v>
      </c>
      <c r="F119" s="5">
        <v>9799</v>
      </c>
      <c r="G119" s="5" t="s">
        <v>204</v>
      </c>
      <c r="H119" s="5" t="str">
        <f>MID(G119,SEARCH("(",G119)+1,SEARCH(")",G119)-SEARCH("(",G119)-1)</f>
        <v>32.7</v>
      </c>
      <c r="I119" s="5">
        <v>32</v>
      </c>
      <c r="J119" s="5">
        <v>2928.4</v>
      </c>
      <c r="K119" s="5">
        <v>428.9</v>
      </c>
      <c r="L119" s="5">
        <v>88.88</v>
      </c>
      <c r="M119" s="5">
        <v>98.1</v>
      </c>
      <c r="N119" s="5">
        <v>84.82</v>
      </c>
      <c r="O119" s="5" t="s">
        <v>17</v>
      </c>
      <c r="P119" s="5" t="s">
        <v>205</v>
      </c>
    </row>
    <row r="120" spans="1:16" x14ac:dyDescent="0.2">
      <c r="A120" s="7" t="s">
        <v>339</v>
      </c>
      <c r="B120" t="s">
        <v>286</v>
      </c>
      <c r="C120">
        <v>4</v>
      </c>
      <c r="D120" s="3" t="s">
        <v>14</v>
      </c>
      <c r="E120" s="4" t="s">
        <v>207</v>
      </c>
      <c r="F120" s="5">
        <v>9798</v>
      </c>
      <c r="G120" s="5" t="s">
        <v>208</v>
      </c>
      <c r="H120" s="5" t="str">
        <f>MID(G120,SEARCH("(",G120)+1,SEARCH(")",G120)-SEARCH("(",G120)-1)</f>
        <v>31.9</v>
      </c>
      <c r="I120" s="5">
        <v>29</v>
      </c>
      <c r="J120" s="5">
        <v>3063.5</v>
      </c>
      <c r="K120" s="5">
        <v>448.7</v>
      </c>
      <c r="L120" s="5">
        <v>88.9</v>
      </c>
      <c r="M120" s="5">
        <v>97.14</v>
      </c>
      <c r="N120" s="5">
        <v>84.24</v>
      </c>
      <c r="O120" s="5" t="s">
        <v>17</v>
      </c>
      <c r="P120" s="5" t="s">
        <v>209</v>
      </c>
    </row>
    <row r="121" spans="1:16" x14ac:dyDescent="0.2">
      <c r="A121" s="7" t="s">
        <v>339</v>
      </c>
      <c r="B121" t="s">
        <v>286</v>
      </c>
      <c r="C121">
        <v>4</v>
      </c>
      <c r="D121" s="3" t="s">
        <v>14</v>
      </c>
      <c r="E121" s="4" t="s">
        <v>211</v>
      </c>
      <c r="F121" s="5">
        <v>9798</v>
      </c>
      <c r="G121" s="5" t="s">
        <v>212</v>
      </c>
      <c r="H121" s="5" t="str">
        <f>MID(G121,SEARCH("(",G121)+1,SEARCH(")",G121)-SEARCH("(",G121)-1)</f>
        <v>30.6</v>
      </c>
      <c r="I121" s="5">
        <v>26</v>
      </c>
      <c r="J121" s="5">
        <v>3303.7</v>
      </c>
      <c r="K121" s="5">
        <v>483.8</v>
      </c>
      <c r="L121" s="5">
        <v>88.51</v>
      </c>
      <c r="M121" s="5">
        <v>97.22</v>
      </c>
      <c r="N121" s="5">
        <v>78.94</v>
      </c>
      <c r="O121" s="5" t="s">
        <v>17</v>
      </c>
      <c r="P121" s="5" t="s">
        <v>213</v>
      </c>
    </row>
    <row r="122" spans="1:16" x14ac:dyDescent="0.2">
      <c r="A122" s="7" t="s">
        <v>339</v>
      </c>
      <c r="B122" t="s">
        <v>286</v>
      </c>
      <c r="C122">
        <v>4</v>
      </c>
      <c r="D122" s="3" t="s">
        <v>14</v>
      </c>
      <c r="E122" s="4" t="s">
        <v>214</v>
      </c>
      <c r="F122" s="5">
        <v>9798</v>
      </c>
      <c r="G122" s="5" t="s">
        <v>215</v>
      </c>
      <c r="H122" s="5" t="str">
        <f>MID(G122,SEARCH("(",G122)+1,SEARCH(")",G122)-SEARCH("(",G122)-1)</f>
        <v>30.4</v>
      </c>
      <c r="I122" s="5">
        <v>28</v>
      </c>
      <c r="J122" s="5">
        <v>2880.1</v>
      </c>
      <c r="K122" s="5">
        <v>421.8</v>
      </c>
      <c r="L122" s="5">
        <v>89</v>
      </c>
      <c r="M122" s="5">
        <v>96.43</v>
      </c>
      <c r="N122" s="5">
        <v>84.07</v>
      </c>
      <c r="O122" s="5" t="s">
        <v>17</v>
      </c>
      <c r="P122" s="5" t="s">
        <v>216</v>
      </c>
    </row>
    <row r="123" spans="1:16" x14ac:dyDescent="0.2">
      <c r="A123" s="7" t="s">
        <v>339</v>
      </c>
      <c r="B123" t="s">
        <v>286</v>
      </c>
      <c r="C123">
        <v>4</v>
      </c>
      <c r="D123" s="3" t="s">
        <v>14</v>
      </c>
      <c r="E123" s="4" t="s">
        <v>218</v>
      </c>
      <c r="F123" s="5">
        <v>1527</v>
      </c>
      <c r="G123" s="5" t="s">
        <v>219</v>
      </c>
      <c r="H123" s="5" t="str">
        <f>MID(G123,SEARCH("(",G123)+1,SEARCH(")",G123)-SEARCH("(",G123)-1)</f>
        <v>29.9</v>
      </c>
      <c r="I123" s="5">
        <v>7</v>
      </c>
      <c r="J123" s="5">
        <v>2366.1999999999998</v>
      </c>
      <c r="K123" s="5">
        <v>346.5</v>
      </c>
      <c r="L123" s="5">
        <v>90.98</v>
      </c>
      <c r="M123" s="5">
        <v>93.94</v>
      </c>
      <c r="N123" s="5">
        <v>90.16</v>
      </c>
      <c r="O123" s="5" t="s">
        <v>17</v>
      </c>
      <c r="P123" s="5" t="s">
        <v>220</v>
      </c>
    </row>
    <row r="124" spans="1:16" x14ac:dyDescent="0.2">
      <c r="A124" s="7" t="s">
        <v>339</v>
      </c>
      <c r="B124" t="s">
        <v>286</v>
      </c>
      <c r="C124">
        <v>4</v>
      </c>
      <c r="D124" s="3" t="s">
        <v>14</v>
      </c>
      <c r="E124" s="4" t="s">
        <v>222</v>
      </c>
      <c r="F124" s="5">
        <v>9833</v>
      </c>
      <c r="G124" s="5" t="s">
        <v>225</v>
      </c>
      <c r="H124" s="5" t="str">
        <f>MID(G124,SEARCH("(",G124)+1,SEARCH(")",G124)-SEARCH("(",G124)-1)</f>
        <v>28.5</v>
      </c>
      <c r="I124" s="5">
        <v>26</v>
      </c>
      <c r="J124" s="5">
        <v>3227.8</v>
      </c>
      <c r="K124" s="5">
        <v>472.7</v>
      </c>
      <c r="L124" s="5">
        <v>89.07</v>
      </c>
      <c r="M124" s="5">
        <v>97.22</v>
      </c>
      <c r="N124" s="5">
        <v>81.28</v>
      </c>
      <c r="O124" s="5" t="s">
        <v>17</v>
      </c>
      <c r="P124" s="5" t="s">
        <v>224</v>
      </c>
    </row>
    <row r="125" spans="1:16" x14ac:dyDescent="0.2">
      <c r="A125" s="7" t="s">
        <v>339</v>
      </c>
      <c r="B125" t="s">
        <v>286</v>
      </c>
      <c r="C125">
        <v>4</v>
      </c>
      <c r="D125" s="3" t="s">
        <v>14</v>
      </c>
      <c r="E125" s="4" t="s">
        <v>229</v>
      </c>
      <c r="F125" s="5">
        <v>9833</v>
      </c>
      <c r="G125" s="5" t="s">
        <v>230</v>
      </c>
      <c r="H125" s="5" t="str">
        <f>MID(G125,SEARCH("(",G125)+1,SEARCH(")",G125)-SEARCH("(",G125)-1)</f>
        <v>26.9</v>
      </c>
      <c r="I125" s="5">
        <v>23</v>
      </c>
      <c r="J125" s="5">
        <v>3257.3</v>
      </c>
      <c r="K125" s="5">
        <v>477</v>
      </c>
      <c r="L125" s="5">
        <v>88.58</v>
      </c>
      <c r="M125" s="5">
        <v>97.22</v>
      </c>
      <c r="N125" s="5">
        <v>81.77</v>
      </c>
      <c r="O125" s="5" t="s">
        <v>17</v>
      </c>
      <c r="P125" s="5" t="s">
        <v>231</v>
      </c>
    </row>
    <row r="126" spans="1:16" x14ac:dyDescent="0.2">
      <c r="A126" s="7" t="s">
        <v>339</v>
      </c>
      <c r="B126" t="s">
        <v>286</v>
      </c>
      <c r="C126">
        <v>4</v>
      </c>
      <c r="D126" s="3" t="s">
        <v>14</v>
      </c>
      <c r="E126" s="4" t="s">
        <v>232</v>
      </c>
      <c r="F126" s="5">
        <v>9798</v>
      </c>
      <c r="G126" s="5" t="s">
        <v>233</v>
      </c>
      <c r="H126" s="5" t="str">
        <f>MID(G126,SEARCH("(",G126)+1,SEARCH(")",G126)-SEARCH("(",G126)-1)</f>
        <v>26.5</v>
      </c>
      <c r="I126" s="5">
        <v>28</v>
      </c>
      <c r="J126" s="5">
        <v>3326.7</v>
      </c>
      <c r="K126" s="5">
        <v>487.2</v>
      </c>
      <c r="L126" s="5">
        <v>89.48</v>
      </c>
      <c r="M126" s="5">
        <v>97.22</v>
      </c>
      <c r="N126" s="5">
        <v>83.78</v>
      </c>
      <c r="O126" s="5" t="s">
        <v>17</v>
      </c>
      <c r="P126" s="5" t="s">
        <v>234</v>
      </c>
    </row>
    <row r="127" spans="1:16" x14ac:dyDescent="0.2">
      <c r="A127" s="7" t="s">
        <v>339</v>
      </c>
      <c r="B127" t="s">
        <v>286</v>
      </c>
      <c r="C127">
        <v>4</v>
      </c>
      <c r="D127" s="3" t="s">
        <v>14</v>
      </c>
      <c r="E127" s="4" t="s">
        <v>235</v>
      </c>
      <c r="F127" s="5">
        <v>9798</v>
      </c>
      <c r="G127" s="5" t="s">
        <v>236</v>
      </c>
      <c r="H127" s="5" t="str">
        <f>MID(G127,SEARCH("(",G127)+1,SEARCH(")",G127)-SEARCH("(",G127)-1)</f>
        <v>25.5</v>
      </c>
      <c r="I127" s="5">
        <v>19</v>
      </c>
      <c r="J127" s="5">
        <v>3143.7</v>
      </c>
      <c r="K127" s="5">
        <v>460.4</v>
      </c>
      <c r="L127" s="5">
        <v>88.65</v>
      </c>
      <c r="M127" s="5">
        <v>97.22</v>
      </c>
      <c r="N127" s="5">
        <v>81.150000000000006</v>
      </c>
      <c r="O127" s="5" t="s">
        <v>17</v>
      </c>
      <c r="P127" s="5" t="s">
        <v>237</v>
      </c>
    </row>
    <row r="128" spans="1:16" x14ac:dyDescent="0.2">
      <c r="A128" s="7" t="s">
        <v>339</v>
      </c>
      <c r="B128" t="s">
        <v>286</v>
      </c>
      <c r="C128">
        <v>4</v>
      </c>
      <c r="D128" s="3" t="s">
        <v>14</v>
      </c>
      <c r="E128" s="4" t="s">
        <v>238</v>
      </c>
      <c r="F128" s="5">
        <v>9798</v>
      </c>
      <c r="G128" s="5" t="s">
        <v>239</v>
      </c>
      <c r="H128" s="5" t="str">
        <f>MID(G128,SEARCH("(",G128)+1,SEARCH(")",G128)-SEARCH("(",G128)-1)</f>
        <v>25.3</v>
      </c>
      <c r="I128" s="5">
        <v>22</v>
      </c>
      <c r="J128" s="5">
        <v>3130.8</v>
      </c>
      <c r="K128" s="5">
        <v>458.5</v>
      </c>
      <c r="L128" s="5">
        <v>89.13</v>
      </c>
      <c r="M128" s="5">
        <v>95.7</v>
      </c>
      <c r="N128" s="5">
        <v>84.71</v>
      </c>
      <c r="O128" s="5" t="s">
        <v>17</v>
      </c>
      <c r="P128" s="5" t="s">
        <v>240</v>
      </c>
    </row>
    <row r="129" spans="1:16" x14ac:dyDescent="0.2">
      <c r="A129" s="7" t="s">
        <v>339</v>
      </c>
      <c r="B129" t="s">
        <v>286</v>
      </c>
      <c r="C129">
        <v>4</v>
      </c>
      <c r="D129" s="3" t="s">
        <v>14</v>
      </c>
      <c r="E129" s="4" t="s">
        <v>241</v>
      </c>
      <c r="F129" s="5">
        <v>9798</v>
      </c>
      <c r="G129" s="5" t="s">
        <v>242</v>
      </c>
      <c r="H129" s="5" t="str">
        <f>MID(G129,SEARCH("(",G129)+1,SEARCH(")",G129)-SEARCH("(",G129)-1)</f>
        <v>24.9</v>
      </c>
      <c r="I129" s="5">
        <v>22</v>
      </c>
      <c r="J129" s="5">
        <v>3091.7</v>
      </c>
      <c r="K129" s="5">
        <v>452.8</v>
      </c>
      <c r="L129" s="5">
        <v>89.19</v>
      </c>
      <c r="M129" s="5">
        <v>97.22</v>
      </c>
      <c r="N129" s="5">
        <v>84.34</v>
      </c>
      <c r="O129" s="5" t="s">
        <v>17</v>
      </c>
      <c r="P129" s="5" t="s">
        <v>243</v>
      </c>
    </row>
    <row r="130" spans="1:16" x14ac:dyDescent="0.2">
      <c r="A130" s="7" t="s">
        <v>339</v>
      </c>
      <c r="B130" t="s">
        <v>286</v>
      </c>
      <c r="C130">
        <v>4</v>
      </c>
      <c r="D130" s="3" t="s">
        <v>14</v>
      </c>
      <c r="E130" s="4" t="s">
        <v>249</v>
      </c>
      <c r="F130" s="5">
        <v>9798</v>
      </c>
      <c r="G130" s="5" t="s">
        <v>250</v>
      </c>
      <c r="H130" s="5" t="str">
        <f>MID(G130,SEARCH("(",G130)+1,SEARCH(")",G130)-SEARCH("(",G130)-1)</f>
        <v>23.4</v>
      </c>
      <c r="I130" s="5">
        <v>20</v>
      </c>
      <c r="J130" s="5">
        <v>3091.3</v>
      </c>
      <c r="K130" s="5">
        <v>452.7</v>
      </c>
      <c r="L130" s="5">
        <v>89.56</v>
      </c>
      <c r="M130" s="5">
        <v>97.22</v>
      </c>
      <c r="N130" s="5">
        <v>84.63</v>
      </c>
      <c r="O130" s="5" t="s">
        <v>17</v>
      </c>
      <c r="P130" s="5" t="s">
        <v>251</v>
      </c>
    </row>
    <row r="131" spans="1:16" x14ac:dyDescent="0.2">
      <c r="A131" s="7" t="s">
        <v>339</v>
      </c>
      <c r="B131" t="s">
        <v>286</v>
      </c>
      <c r="C131">
        <v>4</v>
      </c>
      <c r="D131" s="3" t="s">
        <v>14</v>
      </c>
      <c r="E131" s="4" t="s">
        <v>252</v>
      </c>
      <c r="F131" s="5">
        <v>9797</v>
      </c>
      <c r="G131" s="5" t="s">
        <v>253</v>
      </c>
      <c r="H131" s="5" t="str">
        <f>MID(G131,SEARCH("(",G131)+1,SEARCH(")",G131)-SEARCH("(",G131)-1)</f>
        <v>23</v>
      </c>
      <c r="I131" s="5">
        <v>19</v>
      </c>
      <c r="J131" s="5">
        <v>3334.9</v>
      </c>
      <c r="K131" s="5">
        <v>488.4</v>
      </c>
      <c r="L131" s="5">
        <v>88.99</v>
      </c>
      <c r="M131" s="5">
        <v>94.92</v>
      </c>
      <c r="N131" s="5">
        <v>79.290000000000006</v>
      </c>
      <c r="O131" s="5" t="s">
        <v>17</v>
      </c>
      <c r="P131" s="5" t="s">
        <v>254</v>
      </c>
    </row>
    <row r="132" spans="1:16" x14ac:dyDescent="0.2">
      <c r="A132" s="7" t="s">
        <v>339</v>
      </c>
      <c r="B132" t="s">
        <v>286</v>
      </c>
      <c r="C132">
        <v>4</v>
      </c>
      <c r="D132" s="3" t="s">
        <v>14</v>
      </c>
      <c r="E132" s="4" t="s">
        <v>260</v>
      </c>
      <c r="F132" s="5">
        <v>9834</v>
      </c>
      <c r="G132" s="5" t="s">
        <v>261</v>
      </c>
      <c r="H132" s="5" t="str">
        <f>MID(G132,SEARCH("(",G132)+1,SEARCH(")",G132)-SEARCH("(",G132)-1)</f>
        <v>21.2</v>
      </c>
      <c r="I132" s="5">
        <v>27</v>
      </c>
      <c r="J132" s="5">
        <v>2975</v>
      </c>
      <c r="K132" s="5">
        <v>435.7</v>
      </c>
      <c r="L132" s="5">
        <v>88.41</v>
      </c>
      <c r="M132" s="5">
        <v>97.14</v>
      </c>
      <c r="N132" s="5">
        <v>84.19</v>
      </c>
      <c r="O132" s="5" t="s">
        <v>17</v>
      </c>
      <c r="P132" s="5" t="s">
        <v>262</v>
      </c>
    </row>
    <row r="133" spans="1:16" x14ac:dyDescent="0.2">
      <c r="A133" s="7" t="s">
        <v>339</v>
      </c>
      <c r="B133" t="s">
        <v>286</v>
      </c>
      <c r="C133">
        <v>4</v>
      </c>
      <c r="D133" s="3" t="s">
        <v>14</v>
      </c>
      <c r="E133" s="4" t="s">
        <v>266</v>
      </c>
      <c r="F133" s="5">
        <v>9798</v>
      </c>
      <c r="G133" s="5" t="s">
        <v>267</v>
      </c>
      <c r="H133" s="5" t="str">
        <f>MID(G133,SEARCH("(",G133)+1,SEARCH(")",G133)-SEARCH("(",G133)-1)</f>
        <v>20.2</v>
      </c>
      <c r="I133" s="5">
        <v>23</v>
      </c>
      <c r="J133" s="5">
        <v>3065.2</v>
      </c>
      <c r="K133" s="5">
        <v>448.9</v>
      </c>
      <c r="L133" s="5">
        <v>87.07</v>
      </c>
      <c r="M133" s="5">
        <v>97.22</v>
      </c>
      <c r="N133" s="5">
        <v>78.84</v>
      </c>
      <c r="O133" s="5" t="s">
        <v>17</v>
      </c>
      <c r="P133" s="5" t="s">
        <v>268</v>
      </c>
    </row>
    <row r="134" spans="1:16" x14ac:dyDescent="0.2">
      <c r="A134" s="7" t="s">
        <v>339</v>
      </c>
      <c r="B134" t="s">
        <v>286</v>
      </c>
      <c r="C134">
        <v>4</v>
      </c>
      <c r="D134" s="3" t="s">
        <v>14</v>
      </c>
      <c r="E134" s="4" t="s">
        <v>255</v>
      </c>
      <c r="F134" s="5">
        <v>9798</v>
      </c>
      <c r="G134" s="5" t="s">
        <v>270</v>
      </c>
      <c r="H134" s="5" t="str">
        <f>MID(G134,SEARCH("(",G134)+1,SEARCH(")",G134)-SEARCH("(",G134)-1)</f>
        <v>15.9</v>
      </c>
      <c r="I134" s="5">
        <v>18</v>
      </c>
      <c r="J134" s="5">
        <v>2916</v>
      </c>
      <c r="K134" s="5">
        <v>427.1</v>
      </c>
      <c r="L134" s="5">
        <v>88.77</v>
      </c>
      <c r="M134" s="5">
        <v>96.19</v>
      </c>
      <c r="N134" s="5">
        <v>85.29</v>
      </c>
      <c r="O134" s="5" t="s">
        <v>17</v>
      </c>
      <c r="P134" s="5" t="s">
        <v>257</v>
      </c>
    </row>
    <row r="135" spans="1:16" x14ac:dyDescent="0.2">
      <c r="A135" s="7" t="s">
        <v>339</v>
      </c>
      <c r="B135" t="s">
        <v>286</v>
      </c>
      <c r="C135">
        <v>4</v>
      </c>
      <c r="D135" s="3" t="s">
        <v>14</v>
      </c>
      <c r="E135" s="4" t="s">
        <v>277</v>
      </c>
      <c r="F135" s="5">
        <v>9798</v>
      </c>
      <c r="G135" s="5" t="s">
        <v>278</v>
      </c>
      <c r="H135" s="5" t="str">
        <f>MID(G135,SEARCH("(",G135)+1,SEARCH(")",G135)-SEARCH("(",G135)-1)</f>
        <v>14.6</v>
      </c>
      <c r="I135" s="5">
        <v>14</v>
      </c>
      <c r="J135" s="5">
        <v>3682.2</v>
      </c>
      <c r="K135" s="5">
        <v>539.29999999999995</v>
      </c>
      <c r="L135" s="5">
        <v>88.1</v>
      </c>
      <c r="M135" s="5">
        <v>97.22</v>
      </c>
      <c r="N135" s="5">
        <v>83.93</v>
      </c>
      <c r="O135" s="5" t="s">
        <v>17</v>
      </c>
      <c r="P135" s="5" t="s">
        <v>279</v>
      </c>
    </row>
    <row r="136" spans="1:16" x14ac:dyDescent="0.2">
      <c r="A136" s="7" t="s">
        <v>340</v>
      </c>
      <c r="B136" t="s">
        <v>286</v>
      </c>
      <c r="C136">
        <v>5</v>
      </c>
      <c r="D136" s="3" t="s">
        <v>272</v>
      </c>
      <c r="E136" s="4" t="s">
        <v>273</v>
      </c>
      <c r="F136" s="5">
        <v>1527</v>
      </c>
      <c r="G136" s="5" t="s">
        <v>274</v>
      </c>
      <c r="H136" s="5" t="str">
        <f>MID(G136,SEARCH("(",G136)+1,SEARCH(")",G136)-SEARCH("(",G136)-1)</f>
        <v>15.5</v>
      </c>
      <c r="I136" s="5">
        <v>3</v>
      </c>
      <c r="J136" s="5">
        <v>6</v>
      </c>
      <c r="K136" s="5">
        <v>0.9</v>
      </c>
      <c r="L136" s="5">
        <v>99.58</v>
      </c>
      <c r="M136" s="5">
        <v>100</v>
      </c>
      <c r="N136" s="5">
        <v>99.14</v>
      </c>
      <c r="O136" s="5" t="s">
        <v>17</v>
      </c>
      <c r="P136" s="5" t="s">
        <v>275</v>
      </c>
    </row>
    <row r="137" spans="1:16" x14ac:dyDescent="0.2">
      <c r="A137" s="7" t="s">
        <v>341</v>
      </c>
      <c r="B137" t="s">
        <v>333</v>
      </c>
      <c r="C137">
        <v>1</v>
      </c>
      <c r="D137" s="1" t="s">
        <v>304</v>
      </c>
      <c r="E137" s="6" t="s">
        <v>103</v>
      </c>
      <c r="F137" s="2">
        <v>9834</v>
      </c>
      <c r="G137" s="2" t="s">
        <v>104</v>
      </c>
      <c r="H137" s="2" t="str">
        <f>MID(G137,SEARCH("(",G137)+1,SEARCH(")",G137)-SEARCH("(",G137)-1)</f>
        <v>66.7</v>
      </c>
      <c r="I137" s="2">
        <v>9</v>
      </c>
      <c r="J137" s="2">
        <v>3319.5</v>
      </c>
      <c r="K137" s="2">
        <v>536.79999999999995</v>
      </c>
      <c r="L137" s="2">
        <v>88.41</v>
      </c>
      <c r="M137" s="2">
        <v>95.24</v>
      </c>
      <c r="N137" s="2">
        <v>81.459999999999994</v>
      </c>
      <c r="O137" s="2" t="s">
        <v>17</v>
      </c>
      <c r="P137" s="2" t="s">
        <v>105</v>
      </c>
    </row>
    <row r="138" spans="1:16" x14ac:dyDescent="0.2">
      <c r="A138" s="7" t="s">
        <v>341</v>
      </c>
      <c r="B138" t="s">
        <v>333</v>
      </c>
      <c r="C138">
        <v>1</v>
      </c>
      <c r="D138" s="1" t="s">
        <v>304</v>
      </c>
      <c r="E138" s="6" t="s">
        <v>106</v>
      </c>
      <c r="F138" s="2">
        <v>9798</v>
      </c>
      <c r="G138" s="2" t="s">
        <v>107</v>
      </c>
      <c r="H138" s="2" t="str">
        <f>MID(G138,SEARCH("(",G138)+1,SEARCH(")",G138)-SEARCH("(",G138)-1)</f>
        <v>64.7</v>
      </c>
      <c r="I138" s="2">
        <v>9</v>
      </c>
      <c r="J138" s="2">
        <v>3327</v>
      </c>
      <c r="K138" s="2">
        <v>538</v>
      </c>
      <c r="L138" s="2">
        <v>88.71</v>
      </c>
      <c r="M138" s="2">
        <v>95.38</v>
      </c>
      <c r="N138" s="2">
        <v>82.22</v>
      </c>
      <c r="O138" s="2" t="s">
        <v>17</v>
      </c>
      <c r="P138" s="2" t="s">
        <v>108</v>
      </c>
    </row>
    <row r="139" spans="1:16" x14ac:dyDescent="0.2">
      <c r="A139" s="7" t="s">
        <v>341</v>
      </c>
      <c r="B139" t="s">
        <v>333</v>
      </c>
      <c r="C139">
        <v>1</v>
      </c>
      <c r="D139" s="1" t="s">
        <v>304</v>
      </c>
      <c r="E139" s="6" t="s">
        <v>38</v>
      </c>
      <c r="F139" s="2">
        <v>9797</v>
      </c>
      <c r="G139" s="2" t="s">
        <v>116</v>
      </c>
      <c r="H139" s="2" t="str">
        <f>MID(G139,SEARCH("(",G139)+1,SEARCH(")",G139)-SEARCH("(",G139)-1)</f>
        <v>61.7</v>
      </c>
      <c r="I139" s="2">
        <v>12</v>
      </c>
      <c r="J139" s="2">
        <v>3485.3</v>
      </c>
      <c r="K139" s="2">
        <v>563.6</v>
      </c>
      <c r="L139" s="2">
        <v>88.23</v>
      </c>
      <c r="M139" s="2">
        <v>93.56</v>
      </c>
      <c r="N139" s="2">
        <v>80.45</v>
      </c>
      <c r="O139" s="2" t="s">
        <v>17</v>
      </c>
      <c r="P139" s="2" t="s">
        <v>40</v>
      </c>
    </row>
    <row r="140" spans="1:16" x14ac:dyDescent="0.2">
      <c r="A140" s="7" t="s">
        <v>341</v>
      </c>
      <c r="B140" t="s">
        <v>333</v>
      </c>
      <c r="C140">
        <v>1</v>
      </c>
      <c r="D140" s="1" t="s">
        <v>304</v>
      </c>
      <c r="E140" s="6" t="s">
        <v>29</v>
      </c>
      <c r="F140" s="2">
        <v>9798</v>
      </c>
      <c r="G140" s="2" t="s">
        <v>117</v>
      </c>
      <c r="H140" s="2" t="str">
        <f>MID(G140,SEARCH("(",G140)+1,SEARCH(")",G140)-SEARCH("(",G140)-1)</f>
        <v>61.2</v>
      </c>
      <c r="I140" s="2">
        <v>12</v>
      </c>
      <c r="J140" s="2">
        <v>3421.1</v>
      </c>
      <c r="K140" s="2">
        <v>553.29999999999995</v>
      </c>
      <c r="L140" s="2">
        <v>88.72</v>
      </c>
      <c r="M140" s="2">
        <v>94.97</v>
      </c>
      <c r="N140" s="2">
        <v>83.33</v>
      </c>
      <c r="O140" s="2" t="s">
        <v>17</v>
      </c>
      <c r="P140" s="2" t="s">
        <v>31</v>
      </c>
    </row>
    <row r="141" spans="1:16" x14ac:dyDescent="0.2">
      <c r="A141" s="7" t="s">
        <v>341</v>
      </c>
      <c r="B141" t="s">
        <v>333</v>
      </c>
      <c r="C141">
        <v>1</v>
      </c>
      <c r="D141" s="1" t="s">
        <v>304</v>
      </c>
      <c r="E141" s="6" t="s">
        <v>41</v>
      </c>
      <c r="F141" s="2">
        <v>9798</v>
      </c>
      <c r="G141" s="2" t="s">
        <v>124</v>
      </c>
      <c r="H141" s="2" t="str">
        <f>MID(G141,SEARCH("(",G141)+1,SEARCH(")",G141)-SEARCH("(",G141)-1)</f>
        <v>59.5</v>
      </c>
      <c r="I141" s="2">
        <v>11</v>
      </c>
      <c r="J141" s="2">
        <v>3373</v>
      </c>
      <c r="K141" s="2">
        <v>545.5</v>
      </c>
      <c r="L141" s="2">
        <v>89.23</v>
      </c>
      <c r="M141" s="2">
        <v>96.72</v>
      </c>
      <c r="N141" s="2">
        <v>83.07</v>
      </c>
      <c r="O141" s="2" t="s">
        <v>17</v>
      </c>
      <c r="P141" s="2" t="s">
        <v>43</v>
      </c>
    </row>
    <row r="142" spans="1:16" x14ac:dyDescent="0.2">
      <c r="A142" s="7" t="s">
        <v>341</v>
      </c>
      <c r="B142" t="s">
        <v>333</v>
      </c>
      <c r="C142">
        <v>1</v>
      </c>
      <c r="D142" s="1" t="s">
        <v>304</v>
      </c>
      <c r="E142" s="6" t="s">
        <v>138</v>
      </c>
      <c r="F142" s="2">
        <v>9798</v>
      </c>
      <c r="G142" s="2" t="s">
        <v>148</v>
      </c>
      <c r="H142" s="2" t="str">
        <f>MID(G142,SEARCH("(",G142)+1,SEARCH(")",G142)-SEARCH("(",G142)-1)</f>
        <v>49.2</v>
      </c>
      <c r="I142" s="2">
        <v>6</v>
      </c>
      <c r="J142" s="2">
        <v>3399.6</v>
      </c>
      <c r="K142" s="2">
        <v>549.79999999999995</v>
      </c>
      <c r="L142" s="2">
        <v>87.7</v>
      </c>
      <c r="M142" s="2">
        <v>95</v>
      </c>
      <c r="N142" s="2">
        <v>81.290000000000006</v>
      </c>
      <c r="O142" s="2" t="s">
        <v>17</v>
      </c>
      <c r="P142" s="2" t="s">
        <v>140</v>
      </c>
    </row>
    <row r="143" spans="1:16" x14ac:dyDescent="0.2">
      <c r="A143" s="7" t="s">
        <v>341</v>
      </c>
      <c r="B143" t="s">
        <v>333</v>
      </c>
      <c r="C143">
        <v>1</v>
      </c>
      <c r="D143" s="1" t="s">
        <v>304</v>
      </c>
      <c r="E143" s="6" t="s">
        <v>149</v>
      </c>
      <c r="F143" s="2">
        <v>9834</v>
      </c>
      <c r="G143" s="2" t="s">
        <v>150</v>
      </c>
      <c r="H143" s="2" t="str">
        <f>MID(G143,SEARCH("(",G143)+1,SEARCH(")",G143)-SEARCH("(",G143)-1)</f>
        <v>48.2</v>
      </c>
      <c r="I143" s="2">
        <v>7</v>
      </c>
      <c r="J143" s="2">
        <v>2995.7</v>
      </c>
      <c r="K143" s="2">
        <v>484.5</v>
      </c>
      <c r="L143" s="2">
        <v>90.2</v>
      </c>
      <c r="M143" s="2">
        <v>95</v>
      </c>
      <c r="N143" s="2">
        <v>81.430000000000007</v>
      </c>
      <c r="O143" s="2" t="s">
        <v>17</v>
      </c>
      <c r="P143" s="2" t="s">
        <v>151</v>
      </c>
    </row>
    <row r="144" spans="1:16" x14ac:dyDescent="0.2">
      <c r="A144" s="7" t="s">
        <v>341</v>
      </c>
      <c r="B144" t="s">
        <v>333</v>
      </c>
      <c r="C144">
        <v>1</v>
      </c>
      <c r="D144" s="1" t="s">
        <v>304</v>
      </c>
      <c r="E144" s="6" t="s">
        <v>50</v>
      </c>
      <c r="F144" s="2">
        <v>9834</v>
      </c>
      <c r="G144" s="2" t="s">
        <v>158</v>
      </c>
      <c r="H144" s="2" t="str">
        <f>MID(G144,SEARCH("(",G144)+1,SEARCH(")",G144)-SEARCH("(",G144)-1)</f>
        <v>40.9</v>
      </c>
      <c r="I144" s="2">
        <v>9</v>
      </c>
      <c r="J144" s="2">
        <v>3569.1</v>
      </c>
      <c r="K144" s="2">
        <v>577.20000000000005</v>
      </c>
      <c r="L144" s="2">
        <v>86.31</v>
      </c>
      <c r="M144" s="2">
        <v>93.65</v>
      </c>
      <c r="N144" s="2">
        <v>81.06</v>
      </c>
      <c r="O144" s="2" t="s">
        <v>17</v>
      </c>
      <c r="P144" s="2" t="s">
        <v>52</v>
      </c>
    </row>
    <row r="145" spans="1:16" x14ac:dyDescent="0.2">
      <c r="A145" s="7" t="s">
        <v>341</v>
      </c>
      <c r="B145" t="s">
        <v>333</v>
      </c>
      <c r="C145">
        <v>1</v>
      </c>
      <c r="D145" s="1" t="s">
        <v>304</v>
      </c>
      <c r="E145" s="6" t="s">
        <v>162</v>
      </c>
      <c r="F145" s="2">
        <v>9798</v>
      </c>
      <c r="G145" s="2" t="s">
        <v>163</v>
      </c>
      <c r="H145" s="2" t="str">
        <f>MID(G145,SEARCH("(",G145)+1,SEARCH(")",G145)-SEARCH("(",G145)-1)</f>
        <v>40.8</v>
      </c>
      <c r="I145" s="2">
        <v>5</v>
      </c>
      <c r="J145" s="2">
        <v>3190.9</v>
      </c>
      <c r="K145" s="2">
        <v>516</v>
      </c>
      <c r="L145" s="2">
        <v>88.48</v>
      </c>
      <c r="M145" s="2">
        <v>92.86</v>
      </c>
      <c r="N145" s="2">
        <v>82.02</v>
      </c>
      <c r="O145" s="2" t="s">
        <v>17</v>
      </c>
      <c r="P145" s="2" t="s">
        <v>164</v>
      </c>
    </row>
    <row r="146" spans="1:16" x14ac:dyDescent="0.2">
      <c r="A146" s="7" t="s">
        <v>341</v>
      </c>
      <c r="B146" t="s">
        <v>333</v>
      </c>
      <c r="C146">
        <v>1</v>
      </c>
      <c r="D146" s="1" t="s">
        <v>304</v>
      </c>
      <c r="E146" s="6" t="s">
        <v>35</v>
      </c>
      <c r="F146" s="2">
        <v>9796</v>
      </c>
      <c r="G146" s="2" t="s">
        <v>206</v>
      </c>
      <c r="H146" s="2" t="str">
        <f>MID(G146,SEARCH("(",G146)+1,SEARCH(")",G146)-SEARCH("(",G146)-1)</f>
        <v>32.5</v>
      </c>
      <c r="I146" s="2">
        <v>9</v>
      </c>
      <c r="J146" s="2">
        <v>3808.7</v>
      </c>
      <c r="K146" s="2">
        <v>615.9</v>
      </c>
      <c r="L146" s="2">
        <v>85.11</v>
      </c>
      <c r="M146" s="2">
        <v>94.89</v>
      </c>
      <c r="N146" s="2">
        <v>79.56</v>
      </c>
      <c r="O146" s="2" t="s">
        <v>17</v>
      </c>
      <c r="P146" s="2" t="s">
        <v>37</v>
      </c>
    </row>
    <row r="147" spans="1:16" x14ac:dyDescent="0.2">
      <c r="A147" s="7" t="s">
        <v>341</v>
      </c>
      <c r="B147" t="s">
        <v>333</v>
      </c>
      <c r="C147">
        <v>1</v>
      </c>
      <c r="D147" s="1" t="s">
        <v>304</v>
      </c>
      <c r="E147" s="6" t="s">
        <v>86</v>
      </c>
      <c r="F147" s="2">
        <v>9797</v>
      </c>
      <c r="G147" s="2" t="s">
        <v>217</v>
      </c>
      <c r="H147" s="2" t="str">
        <f>MID(G147,SEARCH("(",G147)+1,SEARCH(")",G147)-SEARCH("(",G147)-1)</f>
        <v>29.9</v>
      </c>
      <c r="I147" s="2">
        <v>8</v>
      </c>
      <c r="J147" s="2">
        <v>3828.7</v>
      </c>
      <c r="K147" s="2">
        <v>619.20000000000005</v>
      </c>
      <c r="L147" s="2">
        <v>84.78</v>
      </c>
      <c r="M147" s="2">
        <v>93.69</v>
      </c>
      <c r="N147" s="2">
        <v>81.09</v>
      </c>
      <c r="O147" s="2" t="s">
        <v>17</v>
      </c>
      <c r="P147" s="2" t="s">
        <v>88</v>
      </c>
    </row>
    <row r="148" spans="1:16" x14ac:dyDescent="0.2">
      <c r="A148" s="7" t="s">
        <v>341</v>
      </c>
      <c r="B148" t="s">
        <v>333</v>
      </c>
      <c r="C148">
        <v>1</v>
      </c>
      <c r="D148" s="1" t="s">
        <v>304</v>
      </c>
      <c r="E148" s="6" t="s">
        <v>246</v>
      </c>
      <c r="F148" s="2">
        <v>1086</v>
      </c>
      <c r="G148" s="2" t="s">
        <v>247</v>
      </c>
      <c r="H148" s="2" t="str">
        <f>MID(G148,SEARCH("(",G148)+1,SEARCH(")",G148)-SEARCH("(",G148)-1)</f>
        <v>24.2</v>
      </c>
      <c r="I148" s="2">
        <v>3</v>
      </c>
      <c r="J148" s="2">
        <v>2316.4</v>
      </c>
      <c r="K148" s="2">
        <v>374.6</v>
      </c>
      <c r="L148" s="2">
        <v>92.02</v>
      </c>
      <c r="M148" s="2">
        <v>94.34</v>
      </c>
      <c r="N148" s="2">
        <v>91.41</v>
      </c>
      <c r="O148" s="2" t="s">
        <v>17</v>
      </c>
      <c r="P148" s="2" t="s">
        <v>248</v>
      </c>
    </row>
    <row r="149" spans="1:16" x14ac:dyDescent="0.2">
      <c r="A149" s="7" t="s">
        <v>341</v>
      </c>
      <c r="B149" t="s">
        <v>333</v>
      </c>
      <c r="C149">
        <v>1</v>
      </c>
      <c r="D149" s="1" t="s">
        <v>304</v>
      </c>
      <c r="E149" s="6" t="s">
        <v>235</v>
      </c>
      <c r="F149" s="2">
        <v>9798</v>
      </c>
      <c r="G149" s="2" t="s">
        <v>263</v>
      </c>
      <c r="H149" s="2" t="str">
        <f>MID(G149,SEARCH("(",G149)+1,SEARCH(")",G149)-SEARCH("(",G149)-1)</f>
        <v>20.7</v>
      </c>
      <c r="I149" s="2">
        <v>7</v>
      </c>
      <c r="J149" s="2">
        <v>3074.4</v>
      </c>
      <c r="K149" s="2">
        <v>497.2</v>
      </c>
      <c r="L149" s="2">
        <v>87.26</v>
      </c>
      <c r="M149" s="2">
        <v>93.02</v>
      </c>
      <c r="N149" s="2">
        <v>81.349999999999994</v>
      </c>
      <c r="O149" s="2" t="s">
        <v>17</v>
      </c>
      <c r="P149" s="2" t="s">
        <v>237</v>
      </c>
    </row>
    <row r="150" spans="1:16" x14ac:dyDescent="0.2">
      <c r="A150" s="7" t="s">
        <v>341</v>
      </c>
      <c r="B150" t="s">
        <v>333</v>
      </c>
      <c r="C150">
        <v>1</v>
      </c>
      <c r="D150" s="1" t="s">
        <v>304</v>
      </c>
      <c r="E150" s="6" t="s">
        <v>207</v>
      </c>
      <c r="F150" s="2">
        <v>9798</v>
      </c>
      <c r="G150" s="2" t="s">
        <v>265</v>
      </c>
      <c r="H150" s="2" t="str">
        <f>MID(G150,SEARCH("(",G150)+1,SEARCH(")",G150)-SEARCH("(",G150)-1)</f>
        <v>20.3</v>
      </c>
      <c r="I150" s="2">
        <v>6</v>
      </c>
      <c r="J150" s="2">
        <v>3068.8</v>
      </c>
      <c r="K150" s="2">
        <v>496.3</v>
      </c>
      <c r="L150" s="2">
        <v>87.92</v>
      </c>
      <c r="M150" s="2">
        <v>93.18</v>
      </c>
      <c r="N150" s="2">
        <v>82.78</v>
      </c>
      <c r="O150" s="2" t="s">
        <v>17</v>
      </c>
      <c r="P150" s="2" t="s">
        <v>209</v>
      </c>
    </row>
    <row r="151" spans="1:16" x14ac:dyDescent="0.2">
      <c r="A151" s="7" t="s">
        <v>341</v>
      </c>
      <c r="B151" t="s">
        <v>333</v>
      </c>
      <c r="C151">
        <v>1</v>
      </c>
      <c r="D151" s="1" t="s">
        <v>304</v>
      </c>
      <c r="E151" s="6" t="s">
        <v>280</v>
      </c>
      <c r="F151" s="2">
        <v>1086</v>
      </c>
      <c r="G151" s="2" t="s">
        <v>281</v>
      </c>
      <c r="H151" s="2" t="str">
        <f>MID(G151,SEARCH("(",G151)+1,SEARCH(")",G151)-SEARCH("(",G151)-1)</f>
        <v>14.3</v>
      </c>
      <c r="I151" s="2">
        <v>2</v>
      </c>
      <c r="J151" s="2">
        <v>3321.6</v>
      </c>
      <c r="K151" s="2">
        <v>537.20000000000005</v>
      </c>
      <c r="L151" s="2">
        <v>86.71</v>
      </c>
      <c r="M151" s="2">
        <v>90</v>
      </c>
      <c r="N151" s="2">
        <v>85.19</v>
      </c>
      <c r="O151" s="2" t="s">
        <v>17</v>
      </c>
      <c r="P151" s="2" t="s">
        <v>18</v>
      </c>
    </row>
    <row r="152" spans="1:16" x14ac:dyDescent="0.2">
      <c r="A152" s="7" t="s">
        <v>341</v>
      </c>
      <c r="B152" t="s">
        <v>333</v>
      </c>
      <c r="C152">
        <v>1</v>
      </c>
      <c r="D152" s="1" t="s">
        <v>304</v>
      </c>
      <c r="E152" s="6" t="s">
        <v>200</v>
      </c>
      <c r="F152" s="2">
        <v>9798</v>
      </c>
      <c r="G152" s="2" t="s">
        <v>282</v>
      </c>
      <c r="H152" s="2" t="str">
        <f>MID(G152,SEARCH("(",G152)+1,SEARCH(")",G152)-SEARCH("(",G152)-1)</f>
        <v>13.8</v>
      </c>
      <c r="I152" s="2">
        <v>3</v>
      </c>
      <c r="J152" s="2">
        <v>3864</v>
      </c>
      <c r="K152" s="2">
        <v>624.9</v>
      </c>
      <c r="L152" s="2">
        <v>81.099999999999994</v>
      </c>
      <c r="M152" s="2">
        <v>91.49</v>
      </c>
      <c r="N152" s="2">
        <v>79.150000000000006</v>
      </c>
      <c r="O152" s="2" t="s">
        <v>17</v>
      </c>
      <c r="P152" s="2" t="s">
        <v>202</v>
      </c>
    </row>
    <row r="153" spans="1:16" x14ac:dyDescent="0.2">
      <c r="A153" s="7" t="s">
        <v>342</v>
      </c>
      <c r="B153" t="s">
        <v>333</v>
      </c>
      <c r="C153">
        <v>2</v>
      </c>
      <c r="D153" s="1" t="s">
        <v>289</v>
      </c>
      <c r="E153" s="6" t="s">
        <v>32</v>
      </c>
      <c r="F153" s="2">
        <v>9798</v>
      </c>
      <c r="G153" s="2" t="s">
        <v>290</v>
      </c>
      <c r="H153" s="2" t="str">
        <f>MID(G153,SEARCH("(",G153)+1,SEARCH(")",G153)-SEARCH("(",G153)-1)</f>
        <v>89.2</v>
      </c>
      <c r="I153" s="2">
        <v>12</v>
      </c>
      <c r="J153" s="2">
        <v>5981.2</v>
      </c>
      <c r="K153" s="2">
        <v>581</v>
      </c>
      <c r="L153" s="2">
        <v>87.03</v>
      </c>
      <c r="M153" s="2">
        <v>96.46</v>
      </c>
      <c r="N153" s="2">
        <v>81.33</v>
      </c>
      <c r="O153" s="2" t="s">
        <v>17</v>
      </c>
      <c r="P153" s="2" t="s">
        <v>34</v>
      </c>
    </row>
    <row r="154" spans="1:16" x14ac:dyDescent="0.2">
      <c r="A154" s="7" t="s">
        <v>342</v>
      </c>
      <c r="B154" t="s">
        <v>333</v>
      </c>
      <c r="C154">
        <v>2</v>
      </c>
      <c r="D154" s="1" t="s">
        <v>289</v>
      </c>
      <c r="E154" s="6" t="s">
        <v>38</v>
      </c>
      <c r="F154" s="2">
        <v>9797</v>
      </c>
      <c r="G154" s="2" t="s">
        <v>291</v>
      </c>
      <c r="H154" s="2" t="str">
        <f>MID(G154,SEARCH("(",G154)+1,SEARCH(")",G154)-SEARCH("(",G154)-1)</f>
        <v>89.1</v>
      </c>
      <c r="I154" s="2">
        <v>12</v>
      </c>
      <c r="J154" s="2">
        <v>5983.2</v>
      </c>
      <c r="K154" s="2">
        <v>581.20000000000005</v>
      </c>
      <c r="L154" s="2">
        <v>86.56</v>
      </c>
      <c r="M154" s="2">
        <v>96.46</v>
      </c>
      <c r="N154" s="2">
        <v>80.12</v>
      </c>
      <c r="O154" s="2" t="s">
        <v>17</v>
      </c>
      <c r="P154" s="2" t="s">
        <v>40</v>
      </c>
    </row>
    <row r="155" spans="1:16" x14ac:dyDescent="0.2">
      <c r="A155" s="7" t="s">
        <v>342</v>
      </c>
      <c r="B155" t="s">
        <v>333</v>
      </c>
      <c r="C155">
        <v>2</v>
      </c>
      <c r="D155" s="1" t="s">
        <v>289</v>
      </c>
      <c r="E155" s="6" t="s">
        <v>56</v>
      </c>
      <c r="F155" s="2">
        <v>9795</v>
      </c>
      <c r="G155" s="2" t="s">
        <v>293</v>
      </c>
      <c r="H155" s="2" t="str">
        <f>MID(G155,SEARCH("(",G155)+1,SEARCH(")",G155)-SEARCH("(",G155)-1)</f>
        <v>84.6</v>
      </c>
      <c r="I155" s="2">
        <v>9</v>
      </c>
      <c r="J155" s="2">
        <v>5877.6</v>
      </c>
      <c r="K155" s="2">
        <v>571</v>
      </c>
      <c r="L155" s="2">
        <v>85.82</v>
      </c>
      <c r="M155" s="2">
        <v>93.95</v>
      </c>
      <c r="N155" s="2">
        <v>82.1</v>
      </c>
      <c r="O155" s="2" t="s">
        <v>17</v>
      </c>
      <c r="P155" s="2" t="s">
        <v>58</v>
      </c>
    </row>
    <row r="156" spans="1:16" x14ac:dyDescent="0.2">
      <c r="A156" s="7" t="s">
        <v>342</v>
      </c>
      <c r="B156" t="s">
        <v>333</v>
      </c>
      <c r="C156">
        <v>2</v>
      </c>
      <c r="D156" s="1" t="s">
        <v>289</v>
      </c>
      <c r="E156" s="6" t="s">
        <v>68</v>
      </c>
      <c r="F156" s="2">
        <v>9797</v>
      </c>
      <c r="G156" s="2" t="s">
        <v>298</v>
      </c>
      <c r="H156" s="2" t="str">
        <f>MID(G156,SEARCH("(",G156)+1,SEARCH(")",G156)-SEARCH("(",G156)-1)</f>
        <v>74.7</v>
      </c>
      <c r="I156" s="2">
        <v>9</v>
      </c>
      <c r="J156" s="2">
        <v>5832.8</v>
      </c>
      <c r="K156" s="2">
        <v>566.6</v>
      </c>
      <c r="L156" s="2">
        <v>85.76</v>
      </c>
      <c r="M156" s="2">
        <v>92.79</v>
      </c>
      <c r="N156" s="2">
        <v>81.319999999999993</v>
      </c>
      <c r="O156" s="2" t="s">
        <v>17</v>
      </c>
      <c r="P156" s="2" t="s">
        <v>70</v>
      </c>
    </row>
    <row r="157" spans="1:16" x14ac:dyDescent="0.2">
      <c r="A157" s="7" t="s">
        <v>342</v>
      </c>
      <c r="B157" t="s">
        <v>333</v>
      </c>
      <c r="C157">
        <v>2</v>
      </c>
      <c r="D157" s="1" t="s">
        <v>289</v>
      </c>
      <c r="E157" s="6" t="s">
        <v>53</v>
      </c>
      <c r="F157" s="2">
        <v>9798</v>
      </c>
      <c r="G157" s="2" t="s">
        <v>302</v>
      </c>
      <c r="H157" s="2" t="str">
        <f>MID(G157,SEARCH("(",G157)+1,SEARCH(")",G157)-SEARCH("(",G157)-1)</f>
        <v>68.5</v>
      </c>
      <c r="I157" s="2">
        <v>7</v>
      </c>
      <c r="J157" s="2">
        <v>5764.2</v>
      </c>
      <c r="K157" s="2">
        <v>560</v>
      </c>
      <c r="L157" s="2">
        <v>87.96</v>
      </c>
      <c r="M157" s="2">
        <v>97.3</v>
      </c>
      <c r="N157" s="2">
        <v>85.97</v>
      </c>
      <c r="O157" s="2" t="s">
        <v>17</v>
      </c>
      <c r="P157" s="2" t="s">
        <v>55</v>
      </c>
    </row>
    <row r="158" spans="1:16" x14ac:dyDescent="0.2">
      <c r="A158" s="7" t="s">
        <v>342</v>
      </c>
      <c r="B158" t="s">
        <v>333</v>
      </c>
      <c r="C158">
        <v>2</v>
      </c>
      <c r="D158" s="1" t="s">
        <v>289</v>
      </c>
      <c r="E158" s="6" t="s">
        <v>75</v>
      </c>
      <c r="F158" s="2">
        <v>9798</v>
      </c>
      <c r="G158" s="2" t="s">
        <v>303</v>
      </c>
      <c r="H158" s="2" t="str">
        <f>MID(G158,SEARCH("(",G158)+1,SEARCH(")",G158)-SEARCH("(",G158)-1)</f>
        <v>67.2</v>
      </c>
      <c r="I158" s="2">
        <v>9</v>
      </c>
      <c r="J158" s="2">
        <v>5854.5</v>
      </c>
      <c r="K158" s="2">
        <v>568.70000000000005</v>
      </c>
      <c r="L158" s="2">
        <v>85.32</v>
      </c>
      <c r="M158" s="2">
        <v>92.86</v>
      </c>
      <c r="N158" s="2">
        <v>80.09</v>
      </c>
      <c r="O158" s="2" t="s">
        <v>17</v>
      </c>
      <c r="P158" s="2" t="s">
        <v>77</v>
      </c>
    </row>
    <row r="159" spans="1:16" x14ac:dyDescent="0.2">
      <c r="A159" s="7" t="s">
        <v>342</v>
      </c>
      <c r="B159" t="s">
        <v>333</v>
      </c>
      <c r="C159">
        <v>2</v>
      </c>
      <c r="D159" s="1" t="s">
        <v>289</v>
      </c>
      <c r="E159" s="6" t="s">
        <v>318</v>
      </c>
      <c r="F159" s="2">
        <v>1086</v>
      </c>
      <c r="G159" s="2" t="s">
        <v>319</v>
      </c>
      <c r="H159" s="2" t="str">
        <f>MID(G159,SEARCH("(",G159)+1,SEARCH(")",G159)-SEARCH("(",G159)-1)</f>
        <v>44.4</v>
      </c>
      <c r="I159" s="2">
        <v>2</v>
      </c>
      <c r="J159" s="2">
        <v>6574.8</v>
      </c>
      <c r="K159" s="2">
        <v>638.70000000000005</v>
      </c>
      <c r="L159" s="2">
        <v>82.42</v>
      </c>
      <c r="M159" s="2">
        <v>87.27</v>
      </c>
      <c r="N159" s="2">
        <v>81.87</v>
      </c>
      <c r="O159" s="2" t="s">
        <v>17</v>
      </c>
      <c r="P159" s="2" t="s">
        <v>320</v>
      </c>
    </row>
    <row r="160" spans="1:16" x14ac:dyDescent="0.2">
      <c r="A160" s="7" t="s">
        <v>342</v>
      </c>
      <c r="B160" t="s">
        <v>333</v>
      </c>
      <c r="C160">
        <v>2</v>
      </c>
      <c r="D160" s="1" t="s">
        <v>289</v>
      </c>
      <c r="E160" s="6" t="s">
        <v>103</v>
      </c>
      <c r="F160" s="2">
        <v>9834</v>
      </c>
      <c r="G160" s="2" t="s">
        <v>321</v>
      </c>
      <c r="H160" s="2" t="str">
        <f>MID(G160,SEARCH("(",G160)+1,SEARCH(")",G160)-SEARCH("(",G160)-1)</f>
        <v>42.3</v>
      </c>
      <c r="I160" s="2">
        <v>10</v>
      </c>
      <c r="J160" s="2">
        <v>5792.2</v>
      </c>
      <c r="K160" s="2">
        <v>562.70000000000005</v>
      </c>
      <c r="L160" s="2">
        <v>86.29</v>
      </c>
      <c r="M160" s="2">
        <v>96.36</v>
      </c>
      <c r="N160" s="2">
        <v>80.67</v>
      </c>
      <c r="O160" s="2" t="s">
        <v>17</v>
      </c>
      <c r="P160" s="2" t="s">
        <v>105</v>
      </c>
    </row>
    <row r="161" spans="1:16" x14ac:dyDescent="0.2">
      <c r="A161" s="7" t="s">
        <v>342</v>
      </c>
      <c r="B161" t="s">
        <v>333</v>
      </c>
      <c r="C161">
        <v>2</v>
      </c>
      <c r="D161" s="1" t="s">
        <v>289</v>
      </c>
      <c r="E161" s="6" t="s">
        <v>119</v>
      </c>
      <c r="F161" s="2">
        <v>9798</v>
      </c>
      <c r="G161" s="2" t="s">
        <v>326</v>
      </c>
      <c r="H161" s="2" t="str">
        <f>MID(G161,SEARCH("(",G161)+1,SEARCH(")",G161)-SEARCH("(",G161)-1)</f>
        <v>23.3</v>
      </c>
      <c r="I161" s="2">
        <v>5</v>
      </c>
      <c r="J161" s="2">
        <v>5346.2</v>
      </c>
      <c r="K161" s="2">
        <v>519.4</v>
      </c>
      <c r="L161" s="2">
        <v>86.52</v>
      </c>
      <c r="M161" s="2">
        <v>94.55</v>
      </c>
      <c r="N161" s="2">
        <v>82.02</v>
      </c>
      <c r="O161" s="2" t="s">
        <v>17</v>
      </c>
      <c r="P161" s="2" t="s">
        <v>121</v>
      </c>
    </row>
    <row r="162" spans="1:16" x14ac:dyDescent="0.2">
      <c r="A162" s="7" t="s">
        <v>342</v>
      </c>
      <c r="B162" t="s">
        <v>333</v>
      </c>
      <c r="C162">
        <v>2</v>
      </c>
      <c r="D162" s="1" t="s">
        <v>289</v>
      </c>
      <c r="E162" s="6" t="s">
        <v>175</v>
      </c>
      <c r="F162" s="2">
        <v>9798</v>
      </c>
      <c r="G162" s="2" t="s">
        <v>327</v>
      </c>
      <c r="H162" s="2" t="str">
        <f>MID(G162,SEARCH("(",G162)+1,SEARCH(")",G162)-SEARCH("(",G162)-1)</f>
        <v>19.3</v>
      </c>
      <c r="I162" s="2">
        <v>7</v>
      </c>
      <c r="J162" s="2">
        <v>4720.1000000000004</v>
      </c>
      <c r="K162" s="2">
        <v>458.5</v>
      </c>
      <c r="L162" s="2">
        <v>88.32</v>
      </c>
      <c r="M162" s="2">
        <v>94.55</v>
      </c>
      <c r="N162" s="2">
        <v>87.18</v>
      </c>
      <c r="O162" s="2" t="s">
        <v>17</v>
      </c>
      <c r="P162" s="2" t="s">
        <v>176</v>
      </c>
    </row>
    <row r="163" spans="1:16" x14ac:dyDescent="0.2">
      <c r="A163" s="7" t="s">
        <v>343</v>
      </c>
      <c r="B163" t="s">
        <v>333</v>
      </c>
      <c r="C163">
        <v>3</v>
      </c>
      <c r="D163" s="1" t="s">
        <v>287</v>
      </c>
      <c r="E163" s="6" t="s">
        <v>32</v>
      </c>
      <c r="F163" s="2">
        <v>9798</v>
      </c>
      <c r="G163" s="2" t="s">
        <v>288</v>
      </c>
      <c r="H163" s="2" t="str">
        <f>MID(G163,SEARCH("(",G163)+1,SEARCH(")",G163)-SEARCH("(",G163)-1)</f>
        <v>90.3</v>
      </c>
      <c r="I163" s="2">
        <v>14</v>
      </c>
      <c r="J163" s="2">
        <v>3481.3</v>
      </c>
      <c r="K163" s="2">
        <v>575.5</v>
      </c>
      <c r="L163" s="2">
        <v>86.61</v>
      </c>
      <c r="M163" s="2">
        <v>97.56</v>
      </c>
      <c r="N163" s="2">
        <v>82.04</v>
      </c>
      <c r="O163" s="2" t="s">
        <v>17</v>
      </c>
      <c r="P163" s="2" t="s">
        <v>34</v>
      </c>
    </row>
    <row r="164" spans="1:16" x14ac:dyDescent="0.2">
      <c r="A164" s="7" t="s">
        <v>343</v>
      </c>
      <c r="B164" t="s">
        <v>333</v>
      </c>
      <c r="C164">
        <v>3</v>
      </c>
      <c r="D164" s="1" t="s">
        <v>287</v>
      </c>
      <c r="E164" s="6" t="s">
        <v>38</v>
      </c>
      <c r="F164" s="2">
        <v>9797</v>
      </c>
      <c r="G164" s="2" t="s">
        <v>292</v>
      </c>
      <c r="H164" s="2" t="str">
        <f>MID(G164,SEARCH("(",G164)+1,SEARCH(")",G164)-SEARCH("(",G164)-1)</f>
        <v>88.7</v>
      </c>
      <c r="I164" s="2">
        <v>12</v>
      </c>
      <c r="J164" s="2">
        <v>3515.8</v>
      </c>
      <c r="K164" s="2">
        <v>581.20000000000005</v>
      </c>
      <c r="L164" s="2">
        <v>86.07</v>
      </c>
      <c r="M164" s="2">
        <v>95.35</v>
      </c>
      <c r="N164" s="2">
        <v>82.3</v>
      </c>
      <c r="O164" s="2" t="s">
        <v>17</v>
      </c>
      <c r="P164" s="2" t="s">
        <v>40</v>
      </c>
    </row>
    <row r="165" spans="1:16" x14ac:dyDescent="0.2">
      <c r="A165" s="7" t="s">
        <v>343</v>
      </c>
      <c r="B165" t="s">
        <v>333</v>
      </c>
      <c r="C165">
        <v>3</v>
      </c>
      <c r="D165" s="1" t="s">
        <v>287</v>
      </c>
      <c r="E165" s="6" t="s">
        <v>214</v>
      </c>
      <c r="F165" s="2">
        <v>9798</v>
      </c>
      <c r="G165" s="2" t="s">
        <v>297</v>
      </c>
      <c r="H165" s="2" t="str">
        <f>MID(G165,SEARCH("(",G165)+1,SEARCH(")",G165)-SEARCH("(",G165)-1)</f>
        <v>75</v>
      </c>
      <c r="I165" s="2">
        <v>10</v>
      </c>
      <c r="J165" s="2">
        <v>3484.7</v>
      </c>
      <c r="K165" s="2">
        <v>576</v>
      </c>
      <c r="L165" s="2">
        <v>86.01</v>
      </c>
      <c r="M165" s="2">
        <v>96.26</v>
      </c>
      <c r="N165" s="2">
        <v>79.53</v>
      </c>
      <c r="O165" s="2" t="s">
        <v>17</v>
      </c>
      <c r="P165" s="2" t="s">
        <v>216</v>
      </c>
    </row>
    <row r="166" spans="1:16" x14ac:dyDescent="0.2">
      <c r="A166" s="7" t="s">
        <v>343</v>
      </c>
      <c r="B166" t="s">
        <v>333</v>
      </c>
      <c r="C166">
        <v>3</v>
      </c>
      <c r="D166" s="1" t="s">
        <v>287</v>
      </c>
      <c r="E166" s="6" t="s">
        <v>166</v>
      </c>
      <c r="F166" s="2">
        <v>9834</v>
      </c>
      <c r="G166" s="2" t="s">
        <v>300</v>
      </c>
      <c r="H166" s="2" t="str">
        <f>MID(G166,SEARCH("(",G166)+1,SEARCH(")",G166)-SEARCH("(",G166)-1)</f>
        <v>74.1</v>
      </c>
      <c r="I166" s="2">
        <v>11</v>
      </c>
      <c r="J166" s="2">
        <v>3393.9</v>
      </c>
      <c r="K166" s="2">
        <v>561</v>
      </c>
      <c r="L166" s="2">
        <v>88.93</v>
      </c>
      <c r="M166" s="2">
        <v>99.07</v>
      </c>
      <c r="N166" s="2">
        <v>79.58</v>
      </c>
      <c r="O166" s="2" t="s">
        <v>17</v>
      </c>
      <c r="P166" s="2" t="s">
        <v>168</v>
      </c>
    </row>
    <row r="167" spans="1:16" x14ac:dyDescent="0.2">
      <c r="A167" s="7" t="s">
        <v>343</v>
      </c>
      <c r="B167" t="s">
        <v>333</v>
      </c>
      <c r="C167">
        <v>3</v>
      </c>
      <c r="D167" s="1" t="s">
        <v>287</v>
      </c>
      <c r="E167" s="6" t="s">
        <v>62</v>
      </c>
      <c r="F167" s="2">
        <v>9798</v>
      </c>
      <c r="G167" s="2" t="s">
        <v>312</v>
      </c>
      <c r="H167" s="2" t="str">
        <f>MID(G167,SEARCH("(",G167)+1,SEARCH(")",G167)-SEARCH("(",G167)-1)</f>
        <v>53.8</v>
      </c>
      <c r="I167" s="2">
        <v>8</v>
      </c>
      <c r="J167" s="2">
        <v>3828.5</v>
      </c>
      <c r="K167" s="2">
        <v>632.79999999999995</v>
      </c>
      <c r="L167" s="2">
        <v>84.25</v>
      </c>
      <c r="M167" s="2">
        <v>89.52</v>
      </c>
      <c r="N167" s="2">
        <v>78.260000000000005</v>
      </c>
      <c r="O167" s="2" t="s">
        <v>17</v>
      </c>
      <c r="P167" s="2" t="s">
        <v>64</v>
      </c>
    </row>
    <row r="168" spans="1:16" x14ac:dyDescent="0.2">
      <c r="A168" s="7" t="s">
        <v>343</v>
      </c>
      <c r="B168" t="s">
        <v>333</v>
      </c>
      <c r="C168">
        <v>3</v>
      </c>
      <c r="D168" s="1" t="s">
        <v>287</v>
      </c>
      <c r="E168" s="6" t="s">
        <v>50</v>
      </c>
      <c r="F168" s="2">
        <v>9834</v>
      </c>
      <c r="G168" s="2" t="s">
        <v>315</v>
      </c>
      <c r="H168" s="2" t="str">
        <f>MID(G168,SEARCH("(",G168)+1,SEARCH(")",G168)-SEARCH("(",G168)-1)</f>
        <v>47.8</v>
      </c>
      <c r="I168" s="2">
        <v>10</v>
      </c>
      <c r="J168" s="2">
        <v>3681.9</v>
      </c>
      <c r="K168" s="2">
        <v>608.6</v>
      </c>
      <c r="L168" s="2">
        <v>86.17</v>
      </c>
      <c r="M168" s="2">
        <v>100</v>
      </c>
      <c r="N168" s="2">
        <v>82.34</v>
      </c>
      <c r="O168" s="2" t="s">
        <v>17</v>
      </c>
      <c r="P168" s="2" t="s">
        <v>52</v>
      </c>
    </row>
    <row r="169" spans="1:16" x14ac:dyDescent="0.2">
      <c r="A169" s="7" t="s">
        <v>344</v>
      </c>
      <c r="B169" t="s">
        <v>333</v>
      </c>
      <c r="C169">
        <v>4</v>
      </c>
      <c r="D169" s="1" t="s">
        <v>294</v>
      </c>
      <c r="E169" s="6" t="s">
        <v>32</v>
      </c>
      <c r="F169" s="2">
        <v>9798</v>
      </c>
      <c r="G169" s="2" t="s">
        <v>295</v>
      </c>
      <c r="H169" s="2" t="str">
        <f>MID(G169,SEARCH("(",G169)+1,SEARCH(")",G169)-SEARCH("(",G169)-1)</f>
        <v>76.2</v>
      </c>
      <c r="I169" s="2">
        <v>20</v>
      </c>
      <c r="J169" s="2">
        <v>663.7</v>
      </c>
      <c r="K169" s="2">
        <v>779</v>
      </c>
      <c r="L169" s="2">
        <v>88.03</v>
      </c>
      <c r="M169" s="2">
        <v>94.47</v>
      </c>
      <c r="N169" s="2">
        <v>80.040000000000006</v>
      </c>
      <c r="O169" s="2" t="s">
        <v>17</v>
      </c>
      <c r="P169" s="2" t="s">
        <v>34</v>
      </c>
    </row>
    <row r="170" spans="1:16" x14ac:dyDescent="0.2">
      <c r="A170" s="7" t="s">
        <v>344</v>
      </c>
      <c r="B170" t="s">
        <v>333</v>
      </c>
      <c r="C170">
        <v>4</v>
      </c>
      <c r="D170" s="1" t="s">
        <v>294</v>
      </c>
      <c r="E170" s="6" t="s">
        <v>41</v>
      </c>
      <c r="F170" s="2">
        <v>9798</v>
      </c>
      <c r="G170" s="2" t="s">
        <v>296</v>
      </c>
      <c r="H170" s="2" t="str">
        <f>MID(G170,SEARCH("(",G170)+1,SEARCH(")",G170)-SEARCH("(",G170)-1)</f>
        <v>75.5</v>
      </c>
      <c r="I170" s="2">
        <v>17</v>
      </c>
      <c r="J170" s="2">
        <v>704.3</v>
      </c>
      <c r="K170" s="2">
        <v>826.7</v>
      </c>
      <c r="L170" s="2">
        <v>88.32</v>
      </c>
      <c r="M170" s="2">
        <v>97.56</v>
      </c>
      <c r="N170" s="2">
        <v>81.53</v>
      </c>
      <c r="O170" s="2" t="s">
        <v>17</v>
      </c>
      <c r="P170" s="2" t="s">
        <v>43</v>
      </c>
    </row>
    <row r="171" spans="1:16" x14ac:dyDescent="0.2">
      <c r="A171" s="7" t="s">
        <v>344</v>
      </c>
      <c r="B171" t="s">
        <v>333</v>
      </c>
      <c r="C171">
        <v>4</v>
      </c>
      <c r="D171" s="1" t="s">
        <v>294</v>
      </c>
      <c r="E171" s="6" t="s">
        <v>21</v>
      </c>
      <c r="F171" s="2">
        <v>1527</v>
      </c>
      <c r="G171" s="2" t="s">
        <v>299</v>
      </c>
      <c r="H171" s="2" t="str">
        <f>MID(G171,SEARCH("(",G171)+1,SEARCH(")",G171)-SEARCH("(",G171)-1)</f>
        <v>74.4</v>
      </c>
      <c r="I171" s="2">
        <v>3</v>
      </c>
      <c r="J171" s="2">
        <v>590.5</v>
      </c>
      <c r="K171" s="2">
        <v>693.1</v>
      </c>
      <c r="L171" s="2">
        <v>96.11</v>
      </c>
      <c r="M171" s="2">
        <v>96.71</v>
      </c>
      <c r="N171" s="2">
        <v>91.43</v>
      </c>
      <c r="O171" s="2" t="s">
        <v>17</v>
      </c>
      <c r="P171" s="2" t="s">
        <v>18</v>
      </c>
    </row>
    <row r="172" spans="1:16" x14ac:dyDescent="0.2">
      <c r="A172" s="7" t="s">
        <v>344</v>
      </c>
      <c r="B172" t="s">
        <v>333</v>
      </c>
      <c r="C172">
        <v>4</v>
      </c>
      <c r="D172" s="1" t="s">
        <v>294</v>
      </c>
      <c r="E172" s="6" t="s">
        <v>38</v>
      </c>
      <c r="F172" s="2">
        <v>9797</v>
      </c>
      <c r="G172" s="2" t="s">
        <v>301</v>
      </c>
      <c r="H172" s="2" t="str">
        <f>MID(G172,SEARCH("(",G172)+1,SEARCH(")",G172)-SEARCH("(",G172)-1)</f>
        <v>72.8</v>
      </c>
      <c r="I172" s="2">
        <v>18</v>
      </c>
      <c r="J172" s="2">
        <v>722</v>
      </c>
      <c r="K172" s="2">
        <v>847.5</v>
      </c>
      <c r="L172" s="2">
        <v>87.62</v>
      </c>
      <c r="M172" s="2">
        <v>95.08</v>
      </c>
      <c r="N172" s="2">
        <v>81.8</v>
      </c>
      <c r="O172" s="2" t="s">
        <v>17</v>
      </c>
      <c r="P172" s="2" t="s">
        <v>40</v>
      </c>
    </row>
    <row r="173" spans="1:16" x14ac:dyDescent="0.2">
      <c r="A173" s="7" t="s">
        <v>344</v>
      </c>
      <c r="B173" t="s">
        <v>333</v>
      </c>
      <c r="C173">
        <v>4</v>
      </c>
      <c r="D173" s="1" t="s">
        <v>294</v>
      </c>
      <c r="E173" s="6" t="s">
        <v>35</v>
      </c>
      <c r="F173" s="2">
        <v>9796</v>
      </c>
      <c r="G173" s="2" t="s">
        <v>305</v>
      </c>
      <c r="H173" s="2" t="str">
        <f>MID(G173,SEARCH("(",G173)+1,SEARCH(")",G173)-SEARCH("(",G173)-1)</f>
        <v>63.6</v>
      </c>
      <c r="I173" s="2">
        <v>16</v>
      </c>
      <c r="J173" s="2">
        <v>723.1</v>
      </c>
      <c r="K173" s="2">
        <v>848.7</v>
      </c>
      <c r="L173" s="2">
        <v>85.04</v>
      </c>
      <c r="M173" s="2">
        <v>93.75</v>
      </c>
      <c r="N173" s="2">
        <v>80.12</v>
      </c>
      <c r="O173" s="2" t="s">
        <v>17</v>
      </c>
      <c r="P173" s="2" t="s">
        <v>37</v>
      </c>
    </row>
    <row r="174" spans="1:16" x14ac:dyDescent="0.2">
      <c r="A174" s="7" t="s">
        <v>344</v>
      </c>
      <c r="B174" t="s">
        <v>333</v>
      </c>
      <c r="C174">
        <v>4</v>
      </c>
      <c r="D174" s="1" t="s">
        <v>294</v>
      </c>
      <c r="E174" s="6" t="s">
        <v>53</v>
      </c>
      <c r="F174" s="2">
        <v>9798</v>
      </c>
      <c r="G174" s="2" t="s">
        <v>306</v>
      </c>
      <c r="H174" s="2" t="str">
        <f>MID(G174,SEARCH("(",G174)+1,SEARCH(")",G174)-SEARCH("(",G174)-1)</f>
        <v>62.2</v>
      </c>
      <c r="I174" s="2">
        <v>18</v>
      </c>
      <c r="J174" s="2">
        <v>609.5</v>
      </c>
      <c r="K174" s="2">
        <v>715.3</v>
      </c>
      <c r="L174" s="2">
        <v>88.37</v>
      </c>
      <c r="M174" s="2">
        <v>94.55</v>
      </c>
      <c r="N174" s="2">
        <v>81.55</v>
      </c>
      <c r="O174" s="2" t="s">
        <v>17</v>
      </c>
      <c r="P174" s="2" t="s">
        <v>55</v>
      </c>
    </row>
    <row r="175" spans="1:16" x14ac:dyDescent="0.2">
      <c r="A175" s="7" t="s">
        <v>344</v>
      </c>
      <c r="B175" t="s">
        <v>333</v>
      </c>
      <c r="C175">
        <v>4</v>
      </c>
      <c r="D175" s="1" t="s">
        <v>294</v>
      </c>
      <c r="E175" s="6" t="s">
        <v>59</v>
      </c>
      <c r="F175" s="2">
        <v>9794</v>
      </c>
      <c r="G175" s="2" t="s">
        <v>307</v>
      </c>
      <c r="H175" s="2" t="str">
        <f>MID(G175,SEARCH("(",G175)+1,SEARCH(")",G175)-SEARCH("(",G175)-1)</f>
        <v>58.9</v>
      </c>
      <c r="I175" s="2">
        <v>14</v>
      </c>
      <c r="J175" s="2">
        <v>754.9</v>
      </c>
      <c r="K175" s="2">
        <v>886.1</v>
      </c>
      <c r="L175" s="2">
        <v>84.72</v>
      </c>
      <c r="M175" s="2">
        <v>96.08</v>
      </c>
      <c r="N175" s="2">
        <v>80.510000000000005</v>
      </c>
      <c r="O175" s="2" t="s">
        <v>17</v>
      </c>
      <c r="P175" s="2" t="s">
        <v>61</v>
      </c>
    </row>
    <row r="176" spans="1:16" x14ac:dyDescent="0.2">
      <c r="A176" s="7" t="s">
        <v>344</v>
      </c>
      <c r="B176" t="s">
        <v>333</v>
      </c>
      <c r="C176">
        <v>4</v>
      </c>
      <c r="D176" s="1" t="s">
        <v>294</v>
      </c>
      <c r="E176" s="6" t="s">
        <v>56</v>
      </c>
      <c r="F176" s="2">
        <v>9795</v>
      </c>
      <c r="G176" s="2" t="s">
        <v>308</v>
      </c>
      <c r="H176" s="2" t="str">
        <f>MID(G176,SEARCH("(",G176)+1,SEARCH(")",G176)-SEARCH("(",G176)-1)</f>
        <v>58.4</v>
      </c>
      <c r="I176" s="2">
        <v>15</v>
      </c>
      <c r="J176" s="2">
        <v>731</v>
      </c>
      <c r="K176" s="2">
        <v>857.9</v>
      </c>
      <c r="L176" s="2">
        <v>86.86</v>
      </c>
      <c r="M176" s="2">
        <v>95.24</v>
      </c>
      <c r="N176" s="2">
        <v>80.989999999999995</v>
      </c>
      <c r="O176" s="2" t="s">
        <v>17</v>
      </c>
      <c r="P176" s="2" t="s">
        <v>58</v>
      </c>
    </row>
    <row r="177" spans="1:16" x14ac:dyDescent="0.2">
      <c r="A177" s="7" t="s">
        <v>344</v>
      </c>
      <c r="B177" t="s">
        <v>333</v>
      </c>
      <c r="C177">
        <v>4</v>
      </c>
      <c r="D177" s="1" t="s">
        <v>294</v>
      </c>
      <c r="E177" s="6" t="s">
        <v>26</v>
      </c>
      <c r="F177" s="2">
        <v>9760</v>
      </c>
      <c r="G177" s="2" t="s">
        <v>309</v>
      </c>
      <c r="H177" s="2" t="str">
        <f>MID(G177,SEARCH("(",G177)+1,SEARCH(")",G177)-SEARCH("(",G177)-1)</f>
        <v>58</v>
      </c>
      <c r="I177" s="2">
        <v>11</v>
      </c>
      <c r="J177" s="2">
        <v>765.5</v>
      </c>
      <c r="K177" s="2">
        <v>898.5</v>
      </c>
      <c r="L177" s="2">
        <v>86.05</v>
      </c>
      <c r="M177" s="2">
        <v>93.75</v>
      </c>
      <c r="N177" s="2">
        <v>80.37</v>
      </c>
      <c r="O177" s="2" t="s">
        <v>17</v>
      </c>
      <c r="P177" s="2" t="s">
        <v>28</v>
      </c>
    </row>
    <row r="178" spans="1:16" x14ac:dyDescent="0.2">
      <c r="A178" s="7" t="s">
        <v>344</v>
      </c>
      <c r="B178" t="s">
        <v>333</v>
      </c>
      <c r="C178">
        <v>4</v>
      </c>
      <c r="D178" s="1" t="s">
        <v>294</v>
      </c>
      <c r="E178" s="6" t="s">
        <v>65</v>
      </c>
      <c r="F178" s="2">
        <v>9798</v>
      </c>
      <c r="G178" s="2" t="s">
        <v>310</v>
      </c>
      <c r="H178" s="2" t="str">
        <f>MID(G178,SEARCH("(",G178)+1,SEARCH(")",G178)-SEARCH("(",G178)-1)</f>
        <v>57.6</v>
      </c>
      <c r="I178" s="2">
        <v>12</v>
      </c>
      <c r="J178" s="2">
        <v>752</v>
      </c>
      <c r="K178" s="2">
        <v>882.7</v>
      </c>
      <c r="L178" s="2">
        <v>86.45</v>
      </c>
      <c r="M178" s="2">
        <v>94.12</v>
      </c>
      <c r="N178" s="2">
        <v>82.31</v>
      </c>
      <c r="O178" s="2" t="s">
        <v>17</v>
      </c>
      <c r="P178" s="2" t="s">
        <v>67</v>
      </c>
    </row>
    <row r="179" spans="1:16" x14ac:dyDescent="0.2">
      <c r="A179" s="7" t="s">
        <v>344</v>
      </c>
      <c r="B179" t="s">
        <v>333</v>
      </c>
      <c r="C179">
        <v>4</v>
      </c>
      <c r="D179" s="1" t="s">
        <v>294</v>
      </c>
      <c r="E179" s="6" t="s">
        <v>50</v>
      </c>
      <c r="F179" s="2">
        <v>9834</v>
      </c>
      <c r="G179" s="2" t="s">
        <v>311</v>
      </c>
      <c r="H179" s="2" t="str">
        <f>MID(G179,SEARCH("(",G179)+1,SEARCH(")",G179)-SEARCH("(",G179)-1)</f>
        <v>55.8</v>
      </c>
      <c r="I179" s="2">
        <v>16</v>
      </c>
      <c r="J179" s="2">
        <v>751.5</v>
      </c>
      <c r="K179" s="2">
        <v>882</v>
      </c>
      <c r="L179" s="2">
        <v>85.06</v>
      </c>
      <c r="M179" s="2">
        <v>97.5</v>
      </c>
      <c r="N179" s="2">
        <v>80.510000000000005</v>
      </c>
      <c r="O179" s="2" t="s">
        <v>17</v>
      </c>
      <c r="P179" s="2" t="s">
        <v>52</v>
      </c>
    </row>
    <row r="180" spans="1:16" x14ac:dyDescent="0.2">
      <c r="A180" s="7" t="s">
        <v>344</v>
      </c>
      <c r="B180" t="s">
        <v>333</v>
      </c>
      <c r="C180">
        <v>4</v>
      </c>
      <c r="D180" s="1" t="s">
        <v>294</v>
      </c>
      <c r="E180" s="6" t="s">
        <v>78</v>
      </c>
      <c r="F180" s="2">
        <v>9798</v>
      </c>
      <c r="G180" s="2" t="s">
        <v>313</v>
      </c>
      <c r="H180" s="2" t="str">
        <f>MID(G180,SEARCH("(",G180)+1,SEARCH(")",G180)-SEARCH("(",G180)-1)</f>
        <v>50.3</v>
      </c>
      <c r="I180" s="2">
        <v>17</v>
      </c>
      <c r="J180" s="2">
        <v>594.9</v>
      </c>
      <c r="K180" s="2">
        <v>698.2</v>
      </c>
      <c r="L180" s="2">
        <v>86.88</v>
      </c>
      <c r="M180" s="2">
        <v>95.95</v>
      </c>
      <c r="N180" s="2">
        <v>82.59</v>
      </c>
      <c r="O180" s="2" t="s">
        <v>17</v>
      </c>
      <c r="P180" s="2" t="s">
        <v>80</v>
      </c>
    </row>
    <row r="181" spans="1:16" x14ac:dyDescent="0.2">
      <c r="A181" s="7" t="s">
        <v>344</v>
      </c>
      <c r="B181" t="s">
        <v>333</v>
      </c>
      <c r="C181">
        <v>4</v>
      </c>
      <c r="D181" s="1" t="s">
        <v>294</v>
      </c>
      <c r="E181" s="6" t="s">
        <v>103</v>
      </c>
      <c r="F181" s="2">
        <v>9834</v>
      </c>
      <c r="G181" s="2" t="s">
        <v>314</v>
      </c>
      <c r="H181" s="2" t="str">
        <f>MID(G181,SEARCH("(",G181)+1,SEARCH(")",G181)-SEARCH("(",G181)-1)</f>
        <v>49.3</v>
      </c>
      <c r="I181" s="2">
        <v>19</v>
      </c>
      <c r="J181" s="2">
        <v>572</v>
      </c>
      <c r="K181" s="2">
        <v>671.3</v>
      </c>
      <c r="L181" s="2">
        <v>86.18</v>
      </c>
      <c r="M181" s="2">
        <v>100</v>
      </c>
      <c r="N181" s="2">
        <v>81.38</v>
      </c>
      <c r="O181" s="2" t="s">
        <v>17</v>
      </c>
      <c r="P181" s="2" t="s">
        <v>105</v>
      </c>
    </row>
    <row r="182" spans="1:16" x14ac:dyDescent="0.2">
      <c r="A182" s="7" t="s">
        <v>344</v>
      </c>
      <c r="B182" t="s">
        <v>333</v>
      </c>
      <c r="C182">
        <v>4</v>
      </c>
      <c r="D182" s="1" t="s">
        <v>294</v>
      </c>
      <c r="E182" s="6" t="s">
        <v>129</v>
      </c>
      <c r="F182" s="2">
        <v>9834</v>
      </c>
      <c r="G182" s="2" t="s">
        <v>316</v>
      </c>
      <c r="H182" s="2" t="str">
        <f>MID(G182,SEARCH("(",G182)+1,SEARCH(")",G182)-SEARCH("(",G182)-1)</f>
        <v>47.4</v>
      </c>
      <c r="I182" s="2">
        <v>20</v>
      </c>
      <c r="J182" s="2">
        <v>554.29999999999995</v>
      </c>
      <c r="K182" s="2">
        <v>650.6</v>
      </c>
      <c r="L182" s="2">
        <v>86.33</v>
      </c>
      <c r="M182" s="2">
        <v>95.45</v>
      </c>
      <c r="N182" s="2">
        <v>80.97</v>
      </c>
      <c r="O182" s="2" t="s">
        <v>17</v>
      </c>
      <c r="P182" s="2" t="s">
        <v>131</v>
      </c>
    </row>
    <row r="183" spans="1:16" x14ac:dyDescent="0.2">
      <c r="A183" s="7" t="s">
        <v>344</v>
      </c>
      <c r="B183" t="s">
        <v>333</v>
      </c>
      <c r="C183">
        <v>4</v>
      </c>
      <c r="D183" s="1" t="s">
        <v>294</v>
      </c>
      <c r="E183" s="6" t="s">
        <v>106</v>
      </c>
      <c r="F183" s="2">
        <v>9798</v>
      </c>
      <c r="G183" s="2" t="s">
        <v>317</v>
      </c>
      <c r="H183" s="2" t="str">
        <f>MID(G183,SEARCH("(",G183)+1,SEARCH(")",G183)-SEARCH("(",G183)-1)</f>
        <v>47.4</v>
      </c>
      <c r="I183" s="2">
        <v>18</v>
      </c>
      <c r="J183" s="2">
        <v>559.9</v>
      </c>
      <c r="K183" s="2">
        <v>657.1</v>
      </c>
      <c r="L183" s="2">
        <v>86.42</v>
      </c>
      <c r="M183" s="2">
        <v>97.73</v>
      </c>
      <c r="N183" s="2">
        <v>81.290000000000006</v>
      </c>
      <c r="O183" s="2" t="s">
        <v>17</v>
      </c>
      <c r="P183" s="2" t="s">
        <v>108</v>
      </c>
    </row>
    <row r="184" spans="1:16" x14ac:dyDescent="0.2">
      <c r="A184" s="7" t="s">
        <v>344</v>
      </c>
      <c r="B184" t="s">
        <v>333</v>
      </c>
      <c r="C184">
        <v>4</v>
      </c>
      <c r="D184" s="1" t="s">
        <v>294</v>
      </c>
      <c r="E184" s="6" t="s">
        <v>135</v>
      </c>
      <c r="F184" s="2">
        <v>9798</v>
      </c>
      <c r="G184" s="2" t="s">
        <v>322</v>
      </c>
      <c r="H184" s="2" t="str">
        <f>MID(G184,SEARCH("(",G184)+1,SEARCH(")",G184)-SEARCH("(",G184)-1)</f>
        <v>39.6</v>
      </c>
      <c r="I184" s="2">
        <v>29</v>
      </c>
      <c r="J184" s="2">
        <v>412.5</v>
      </c>
      <c r="K184" s="2">
        <v>484.2</v>
      </c>
      <c r="L184" s="2">
        <v>88.14</v>
      </c>
      <c r="M184" s="2">
        <v>100</v>
      </c>
      <c r="N184" s="2">
        <v>80.41</v>
      </c>
      <c r="O184" s="2" t="s">
        <v>17</v>
      </c>
      <c r="P184" s="2" t="s">
        <v>137</v>
      </c>
    </row>
    <row r="185" spans="1:16" x14ac:dyDescent="0.2">
      <c r="A185" s="7" t="s">
        <v>344</v>
      </c>
      <c r="B185" t="s">
        <v>333</v>
      </c>
      <c r="C185">
        <v>4</v>
      </c>
      <c r="D185" s="1" t="s">
        <v>294</v>
      </c>
      <c r="E185" s="6" t="s">
        <v>197</v>
      </c>
      <c r="F185" s="2">
        <v>9796</v>
      </c>
      <c r="G185" s="2" t="s">
        <v>323</v>
      </c>
      <c r="H185" s="2" t="str">
        <f>MID(G185,SEARCH("(",G185)+1,SEARCH(")",G185)-SEARCH("(",G185)-1)</f>
        <v>31.2</v>
      </c>
      <c r="I185" s="2">
        <v>12</v>
      </c>
      <c r="J185" s="2">
        <v>671.2</v>
      </c>
      <c r="K185" s="2">
        <v>787.7</v>
      </c>
      <c r="L185" s="2">
        <v>83.86</v>
      </c>
      <c r="M185" s="2">
        <v>98.55</v>
      </c>
      <c r="N185" s="2">
        <v>80.53</v>
      </c>
      <c r="O185" s="2" t="s">
        <v>17</v>
      </c>
      <c r="P185" s="2" t="s">
        <v>199</v>
      </c>
    </row>
    <row r="186" spans="1:16" x14ac:dyDescent="0.2">
      <c r="A186" s="7" t="s">
        <v>344</v>
      </c>
      <c r="B186" t="s">
        <v>333</v>
      </c>
      <c r="C186">
        <v>4</v>
      </c>
      <c r="D186" s="1" t="s">
        <v>294</v>
      </c>
      <c r="E186" s="6" t="s">
        <v>93</v>
      </c>
      <c r="F186" s="2">
        <v>9798</v>
      </c>
      <c r="G186" s="2" t="s">
        <v>324</v>
      </c>
      <c r="H186" s="2" t="str">
        <f>MID(G186,SEARCH("(",G186)+1,SEARCH(")",G186)-SEARCH("(",G186)-1)</f>
        <v>30.8</v>
      </c>
      <c r="I186" s="2">
        <v>11</v>
      </c>
      <c r="J186" s="2">
        <v>758</v>
      </c>
      <c r="K186" s="2">
        <v>889.6</v>
      </c>
      <c r="L186" s="2">
        <v>85.8</v>
      </c>
      <c r="M186" s="2">
        <v>96.08</v>
      </c>
      <c r="N186" s="2">
        <v>83.72</v>
      </c>
      <c r="O186" s="2" t="s">
        <v>17</v>
      </c>
      <c r="P186" s="2" t="s">
        <v>95</v>
      </c>
    </row>
    <row r="187" spans="1:16" x14ac:dyDescent="0.2">
      <c r="A187" s="7" t="s">
        <v>344</v>
      </c>
      <c r="B187" t="s">
        <v>333</v>
      </c>
      <c r="C187">
        <v>4</v>
      </c>
      <c r="D187" s="1" t="s">
        <v>294</v>
      </c>
      <c r="E187" s="6" t="s">
        <v>138</v>
      </c>
      <c r="F187" s="2">
        <v>9798</v>
      </c>
      <c r="G187" s="2" t="s">
        <v>325</v>
      </c>
      <c r="H187" s="2" t="str">
        <f>MID(G187,SEARCH("(",G187)+1,SEARCH(")",G187)-SEARCH("(",G187)-1)</f>
        <v>25.3</v>
      </c>
      <c r="I187" s="2">
        <v>16</v>
      </c>
      <c r="J187" s="2">
        <v>385</v>
      </c>
      <c r="K187" s="2">
        <v>451.9</v>
      </c>
      <c r="L187" s="2">
        <v>89.92</v>
      </c>
      <c r="M187" s="2">
        <v>97.96</v>
      </c>
      <c r="N187" s="2">
        <v>85.4</v>
      </c>
      <c r="O187" s="2" t="s">
        <v>17</v>
      </c>
      <c r="P187" s="2" t="s">
        <v>140</v>
      </c>
    </row>
    <row r="188" spans="1:16" x14ac:dyDescent="0.2">
      <c r="A188" s="7" t="s">
        <v>344</v>
      </c>
      <c r="B188" t="s">
        <v>333</v>
      </c>
      <c r="C188">
        <v>4</v>
      </c>
      <c r="D188" s="1" t="s">
        <v>294</v>
      </c>
      <c r="E188" s="6" t="s">
        <v>252</v>
      </c>
      <c r="F188" s="2">
        <v>9797</v>
      </c>
      <c r="G188" s="2" t="s">
        <v>328</v>
      </c>
      <c r="H188" s="2" t="str">
        <f>MID(G188,SEARCH("(",G188)+1,SEARCH(")",G188)-SEARCH("(",G188)-1)</f>
        <v>15.4</v>
      </c>
      <c r="I188" s="2">
        <v>9</v>
      </c>
      <c r="J188" s="2">
        <v>899.5</v>
      </c>
      <c r="K188" s="2">
        <v>1055.8</v>
      </c>
      <c r="L188" s="2">
        <v>83.2</v>
      </c>
      <c r="M188" s="2">
        <v>98.18</v>
      </c>
      <c r="N188" s="2">
        <v>78.41</v>
      </c>
      <c r="O188" s="2" t="s">
        <v>17</v>
      </c>
      <c r="P188" s="2" t="s">
        <v>254</v>
      </c>
    </row>
    <row r="189" spans="1:16" x14ac:dyDescent="0.2">
      <c r="A189" s="7" t="s">
        <v>344</v>
      </c>
      <c r="B189" t="s">
        <v>333</v>
      </c>
      <c r="C189">
        <v>4</v>
      </c>
      <c r="D189" s="1" t="s">
        <v>294</v>
      </c>
      <c r="E189" s="6" t="s">
        <v>169</v>
      </c>
      <c r="F189" s="2">
        <v>9833</v>
      </c>
      <c r="G189" s="2" t="s">
        <v>330</v>
      </c>
      <c r="H189" s="2" t="str">
        <f>MID(G189,SEARCH("(",G189)+1,SEARCH(")",G189)-SEARCH("(",G189)-1)</f>
        <v>11.1</v>
      </c>
      <c r="I189" s="2">
        <v>11</v>
      </c>
      <c r="J189" s="2">
        <v>469.7</v>
      </c>
      <c r="K189" s="2">
        <v>551.29999999999995</v>
      </c>
      <c r="L189" s="2">
        <v>87.66</v>
      </c>
      <c r="M189" s="2">
        <v>97.73</v>
      </c>
      <c r="N189" s="2">
        <v>83.44</v>
      </c>
      <c r="O189" s="2" t="s">
        <v>17</v>
      </c>
      <c r="P189" s="2" t="s">
        <v>171</v>
      </c>
    </row>
    <row r="190" spans="1:16" x14ac:dyDescent="0.2">
      <c r="A190" s="7" t="s">
        <v>344</v>
      </c>
      <c r="B190" t="s">
        <v>333</v>
      </c>
      <c r="C190">
        <v>4</v>
      </c>
      <c r="D190" s="1" t="s">
        <v>294</v>
      </c>
      <c r="E190" s="6" t="s">
        <v>260</v>
      </c>
      <c r="F190" s="2">
        <v>9834</v>
      </c>
      <c r="G190" s="2" t="s">
        <v>331</v>
      </c>
      <c r="H190" s="2" t="str">
        <f>MID(G190,SEARCH("(",G190)+1,SEARCH(")",G190)-SEARCH("(",G190)-1)</f>
        <v>11.1</v>
      </c>
      <c r="I190" s="2">
        <v>10</v>
      </c>
      <c r="J190" s="2">
        <v>252.6</v>
      </c>
      <c r="K190" s="2">
        <v>296.5</v>
      </c>
      <c r="L190" s="2">
        <v>88.06</v>
      </c>
      <c r="M190" s="2">
        <v>95.92</v>
      </c>
      <c r="N190" s="2">
        <v>83.33</v>
      </c>
      <c r="O190" s="2" t="s">
        <v>17</v>
      </c>
      <c r="P190" s="2" t="s">
        <v>332</v>
      </c>
    </row>
    <row r="191" spans="1:16" x14ac:dyDescent="0.2">
      <c r="A191" s="7" t="s">
        <v>345</v>
      </c>
      <c r="B191" t="s">
        <v>333</v>
      </c>
      <c r="C191">
        <v>5</v>
      </c>
      <c r="D191" s="1" t="s">
        <v>338</v>
      </c>
      <c r="E191" s="6" t="s">
        <v>21</v>
      </c>
      <c r="F191" s="2">
        <v>1527</v>
      </c>
      <c r="G191" s="2" t="s">
        <v>329</v>
      </c>
      <c r="H191" s="2" t="str">
        <f>MID(G191,SEARCH("(",G191)+1,SEARCH(")",G191)-SEARCH("(",G191)-1)</f>
        <v>15.1</v>
      </c>
      <c r="I191" s="2">
        <v>5</v>
      </c>
      <c r="J191" s="2">
        <v>2.5</v>
      </c>
      <c r="K191" s="2">
        <v>58.9</v>
      </c>
      <c r="L191" s="2">
        <v>99.57</v>
      </c>
      <c r="M191" s="2">
        <v>100</v>
      </c>
      <c r="N191" s="2">
        <v>97.73</v>
      </c>
      <c r="O191" s="2" t="s">
        <v>17</v>
      </c>
      <c r="P191" s="2" t="s">
        <v>18</v>
      </c>
    </row>
  </sheetData>
  <sortState ref="A2:P191">
    <sortCondition ref="A2:A1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M. Lombardi</cp:lastModifiedBy>
  <dcterms:created xsi:type="dcterms:W3CDTF">2019-10-25T14:24:52Z</dcterms:created>
  <dcterms:modified xsi:type="dcterms:W3CDTF">2022-11-15T21:44:25Z</dcterms:modified>
</cp:coreProperties>
</file>